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filterPrivacy="1" defaultThemeVersion="124226"/>
  <xr:revisionPtr revIDLastSave="0" documentId="13_ncr:1_{D9D441AA-A011-43B5-A589-5BEAD616AECB}" xr6:coauthVersionLast="47" xr6:coauthVersionMax="47" xr10:uidLastSave="{00000000-0000-0000-0000-000000000000}"/>
  <bookViews>
    <workbookView xWindow="-440" yWindow="880" windowWidth="13710" windowHeight="11170" firstSheet="2" activeTab="6" xr2:uid="{00000000-000D-0000-FFFF-FFFF00000000}"/>
  </bookViews>
  <sheets>
    <sheet name="Fig 16 A,B,D" sheetId="1" r:id="rId1"/>
    <sheet name="Fig 16C" sheetId="2" r:id="rId2"/>
    <sheet name="Fig 16E" sheetId="3" r:id="rId3"/>
    <sheet name="Fig 17A-F" sheetId="7" r:id="rId4"/>
    <sheet name="Fig 18A-B" sheetId="4" r:id="rId5"/>
    <sheet name="Fig 18C-D" sheetId="5" r:id="rId6"/>
    <sheet name="Fig 18E-F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7" l="1"/>
  <c r="U4" i="7"/>
  <c r="V4" i="7"/>
  <c r="W4" i="7"/>
  <c r="T5" i="7"/>
  <c r="U5" i="7"/>
  <c r="V5" i="7"/>
  <c r="W5" i="7"/>
  <c r="T6" i="7"/>
  <c r="U6" i="7"/>
  <c r="V6" i="7"/>
  <c r="W6" i="7"/>
  <c r="T7" i="7"/>
  <c r="U7" i="7"/>
  <c r="V7" i="7"/>
  <c r="W7" i="7"/>
  <c r="T8" i="7"/>
  <c r="U8" i="7"/>
  <c r="V8" i="7"/>
  <c r="W8" i="7"/>
  <c r="T12" i="7"/>
  <c r="U12" i="7"/>
  <c r="V12" i="7"/>
  <c r="W12" i="7"/>
  <c r="T13" i="7"/>
  <c r="U13" i="7"/>
  <c r="V13" i="7"/>
  <c r="W13" i="7"/>
  <c r="T14" i="7"/>
  <c r="U14" i="7"/>
  <c r="V14" i="7"/>
  <c r="W14" i="7"/>
  <c r="T15" i="7"/>
  <c r="U15" i="7"/>
  <c r="V15" i="7"/>
  <c r="W15" i="7"/>
  <c r="T16" i="7"/>
  <c r="U16" i="7"/>
  <c r="V16" i="7"/>
  <c r="W16" i="7"/>
  <c r="T17" i="7"/>
  <c r="U17" i="7"/>
  <c r="V17" i="7"/>
  <c r="W17" i="7"/>
  <c r="T21" i="7"/>
  <c r="U21" i="7"/>
  <c r="V21" i="7"/>
  <c r="W21" i="7"/>
  <c r="T22" i="7"/>
  <c r="U22" i="7"/>
  <c r="V22" i="7"/>
  <c r="W22" i="7"/>
  <c r="T23" i="7"/>
  <c r="U23" i="7"/>
  <c r="V23" i="7"/>
  <c r="W23" i="7"/>
  <c r="T24" i="7"/>
  <c r="U24" i="7"/>
  <c r="V24" i="7"/>
  <c r="W24" i="7"/>
  <c r="T25" i="7"/>
  <c r="U25" i="7"/>
  <c r="V25" i="7"/>
  <c r="W25" i="7"/>
  <c r="T26" i="7"/>
  <c r="U26" i="7"/>
  <c r="V26" i="7"/>
  <c r="W26" i="7"/>
  <c r="U3" i="7"/>
  <c r="V3" i="7"/>
  <c r="W3" i="7"/>
  <c r="T3" i="7"/>
  <c r="O22" i="7"/>
  <c r="P22" i="7"/>
  <c r="Q22" i="7"/>
  <c r="R22" i="7"/>
  <c r="O23" i="7"/>
  <c r="P23" i="7"/>
  <c r="Q23" i="7"/>
  <c r="R23" i="7"/>
  <c r="O24" i="7"/>
  <c r="P24" i="7"/>
  <c r="Q24" i="7"/>
  <c r="R24" i="7"/>
  <c r="O25" i="7"/>
  <c r="P25" i="7"/>
  <c r="Q25" i="7"/>
  <c r="R25" i="7"/>
  <c r="O26" i="7"/>
  <c r="P26" i="7"/>
  <c r="Q26" i="7"/>
  <c r="R26" i="7"/>
  <c r="R21" i="7"/>
  <c r="Q21" i="7"/>
  <c r="P21" i="7"/>
  <c r="O21" i="7"/>
  <c r="O13" i="7"/>
  <c r="P13" i="7"/>
  <c r="Q13" i="7"/>
  <c r="R13" i="7"/>
  <c r="O14" i="7"/>
  <c r="P14" i="7"/>
  <c r="Q14" i="7"/>
  <c r="R14" i="7"/>
  <c r="O15" i="7"/>
  <c r="P15" i="7"/>
  <c r="Q15" i="7"/>
  <c r="R15" i="7"/>
  <c r="O16" i="7"/>
  <c r="P16" i="7"/>
  <c r="Q16" i="7"/>
  <c r="R16" i="7"/>
  <c r="O17" i="7"/>
  <c r="P17" i="7"/>
  <c r="Q17" i="7"/>
  <c r="R17" i="7"/>
  <c r="R12" i="7"/>
  <c r="Q12" i="7"/>
  <c r="P12" i="7"/>
  <c r="O12" i="7"/>
  <c r="Q4" i="7"/>
  <c r="R4" i="7"/>
  <c r="Q5" i="7"/>
  <c r="R5" i="7"/>
  <c r="Q6" i="7"/>
  <c r="R6" i="7"/>
  <c r="Q7" i="7"/>
  <c r="R7" i="7"/>
  <c r="Q8" i="7"/>
  <c r="R8" i="7"/>
  <c r="R3" i="7"/>
  <c r="Q3" i="7"/>
  <c r="O4" i="7"/>
  <c r="P4" i="7"/>
  <c r="O5" i="7"/>
  <c r="P5" i="7"/>
  <c r="O6" i="7"/>
  <c r="P6" i="7"/>
  <c r="O7" i="7"/>
  <c r="P7" i="7"/>
  <c r="O8" i="7"/>
  <c r="P8" i="7"/>
  <c r="P3" i="7"/>
  <c r="O3" i="7"/>
  <c r="M22" i="7"/>
  <c r="M23" i="7"/>
  <c r="M24" i="7"/>
  <c r="M25" i="7"/>
  <c r="M26" i="7"/>
  <c r="M21" i="7"/>
  <c r="J22" i="7"/>
  <c r="J23" i="7"/>
  <c r="J24" i="7"/>
  <c r="J25" i="7"/>
  <c r="J26" i="7"/>
  <c r="J21" i="7"/>
  <c r="M13" i="7"/>
  <c r="M14" i="7"/>
  <c r="M15" i="7"/>
  <c r="M16" i="7"/>
  <c r="M17" i="7"/>
  <c r="M12" i="7"/>
  <c r="J13" i="7"/>
  <c r="J14" i="7"/>
  <c r="J15" i="7"/>
  <c r="J16" i="7"/>
  <c r="J17" i="7"/>
  <c r="J12" i="7"/>
  <c r="M4" i="7"/>
  <c r="M5" i="7"/>
  <c r="M6" i="7"/>
  <c r="M7" i="7"/>
  <c r="M8" i="7"/>
  <c r="M3" i="7"/>
  <c r="J4" i="7"/>
  <c r="J5" i="7"/>
  <c r="J6" i="7"/>
  <c r="J7" i="7"/>
  <c r="J8" i="7"/>
  <c r="J3" i="7"/>
  <c r="F26" i="7"/>
  <c r="F22" i="7"/>
  <c r="F23" i="7"/>
  <c r="F24" i="7"/>
  <c r="F25" i="7"/>
  <c r="F21" i="7"/>
  <c r="C22" i="7"/>
  <c r="C23" i="7"/>
  <c r="C24" i="7"/>
  <c r="C25" i="7"/>
  <c r="C26" i="7"/>
  <c r="C21" i="7"/>
  <c r="F13" i="7"/>
  <c r="F14" i="7"/>
  <c r="F15" i="7"/>
  <c r="F16" i="7"/>
  <c r="F17" i="7"/>
  <c r="F12" i="7"/>
  <c r="C13" i="7"/>
  <c r="C14" i="7"/>
  <c r="C15" i="7"/>
  <c r="C16" i="7"/>
  <c r="C17" i="7"/>
  <c r="C12" i="7"/>
  <c r="F4" i="7"/>
  <c r="F5" i="7"/>
  <c r="F6" i="7"/>
  <c r="F7" i="7"/>
  <c r="F8" i="7"/>
  <c r="F3" i="7"/>
  <c r="C4" i="7"/>
  <c r="C5" i="7"/>
  <c r="C6" i="7"/>
  <c r="C7" i="7"/>
  <c r="C8" i="7"/>
  <c r="C3" i="7"/>
  <c r="A19" i="3"/>
  <c r="B19" i="3"/>
  <c r="C19" i="3"/>
  <c r="A20" i="3"/>
  <c r="B20" i="3"/>
  <c r="C20" i="3"/>
  <c r="A21" i="3"/>
  <c r="B21" i="3"/>
  <c r="A22" i="3"/>
  <c r="B22" i="3"/>
  <c r="A23" i="3"/>
  <c r="B23" i="3"/>
  <c r="C23" i="3"/>
  <c r="B18" i="3"/>
  <c r="A18" i="3"/>
  <c r="C11" i="3"/>
  <c r="C12" i="3"/>
  <c r="C15" i="3"/>
  <c r="B11" i="3"/>
  <c r="B12" i="3"/>
  <c r="B13" i="3"/>
  <c r="B14" i="3"/>
  <c r="B15" i="3"/>
  <c r="B10" i="3"/>
  <c r="A15" i="3"/>
  <c r="A11" i="3"/>
  <c r="A12" i="3"/>
  <c r="A13" i="3"/>
  <c r="A14" i="3"/>
  <c r="A10" i="3"/>
  <c r="I3" i="3"/>
  <c r="I4" i="3"/>
  <c r="I5" i="3"/>
  <c r="C13" i="3" s="1"/>
  <c r="C21" i="3" s="1"/>
  <c r="I6" i="3"/>
  <c r="C14" i="3" s="1"/>
  <c r="C22" i="3" s="1"/>
  <c r="I7" i="3"/>
  <c r="I2" i="3"/>
  <c r="C10" i="3" s="1"/>
  <c r="C18" i="3" s="1"/>
  <c r="F3" i="3"/>
  <c r="F4" i="3"/>
  <c r="F5" i="3"/>
  <c r="F6" i="3"/>
  <c r="F7" i="3"/>
  <c r="F2" i="3"/>
  <c r="C3" i="3"/>
  <c r="C4" i="3"/>
  <c r="C5" i="3"/>
  <c r="C6" i="3"/>
  <c r="C7" i="3"/>
  <c r="C2" i="3"/>
  <c r="A18" i="2"/>
  <c r="B18" i="2"/>
  <c r="C18" i="2"/>
  <c r="A19" i="2"/>
  <c r="C19" i="2"/>
  <c r="C20" i="2"/>
  <c r="A21" i="2"/>
  <c r="B22" i="2"/>
  <c r="A17" i="2"/>
  <c r="C11" i="2"/>
  <c r="C12" i="2"/>
  <c r="C13" i="2"/>
  <c r="C15" i="2"/>
  <c r="C22" i="2" s="1"/>
  <c r="B11" i="2"/>
  <c r="B12" i="2"/>
  <c r="B19" i="2" s="1"/>
  <c r="B15" i="2"/>
  <c r="A15" i="2"/>
  <c r="A22" i="2" s="1"/>
  <c r="A12" i="2"/>
  <c r="A10" i="2"/>
  <c r="I3" i="2"/>
  <c r="I4" i="2"/>
  <c r="I5" i="2"/>
  <c r="I6" i="2"/>
  <c r="C14" i="2" s="1"/>
  <c r="C21" i="2" s="1"/>
  <c r="I7" i="2"/>
  <c r="I2" i="2"/>
  <c r="C10" i="2" s="1"/>
  <c r="C17" i="2" s="1"/>
  <c r="F3" i="2"/>
  <c r="F4" i="2"/>
  <c r="F5" i="2"/>
  <c r="B13" i="2" s="1"/>
  <c r="B20" i="2" s="1"/>
  <c r="F6" i="2"/>
  <c r="B14" i="2" s="1"/>
  <c r="B21" i="2" s="1"/>
  <c r="F7" i="2"/>
  <c r="F2" i="2"/>
  <c r="B10" i="2" s="1"/>
  <c r="B17" i="2" s="1"/>
  <c r="C3" i="2"/>
  <c r="A11" i="2" s="1"/>
  <c r="C4" i="2"/>
  <c r="C5" i="2"/>
  <c r="A13" i="2" s="1"/>
  <c r="A20" i="2" s="1"/>
  <c r="C6" i="2"/>
  <c r="A14" i="2" s="1"/>
  <c r="C7" i="2"/>
  <c r="C2" i="2"/>
</calcChain>
</file>

<file path=xl/sharedStrings.xml><?xml version="1.0" encoding="utf-8"?>
<sst xmlns="http://schemas.openxmlformats.org/spreadsheetml/2006/main" count="309" uniqueCount="99">
  <si>
    <t>Normal</t>
    <phoneticPr fontId="1" type="noConversion"/>
  </si>
  <si>
    <t>Low Grade</t>
    <phoneticPr fontId="1" type="noConversion"/>
  </si>
  <si>
    <t>High Grade</t>
    <phoneticPr fontId="1" type="noConversion"/>
  </si>
  <si>
    <t>NORMAL</t>
    <phoneticPr fontId="1" type="noConversion"/>
  </si>
  <si>
    <t>LOW GRADE</t>
    <phoneticPr fontId="1" type="noConversion"/>
  </si>
  <si>
    <t>HIGH GRADE</t>
    <phoneticPr fontId="1" type="noConversion"/>
  </si>
  <si>
    <t>si TMEM131L</t>
    <phoneticPr fontId="1" type="noConversion"/>
  </si>
  <si>
    <t>si Control</t>
    <phoneticPr fontId="1" type="noConversion"/>
  </si>
  <si>
    <t>si TMEM131L-2</t>
    <phoneticPr fontId="1" type="noConversion"/>
  </si>
  <si>
    <t>si TMEM131L-1</t>
    <phoneticPr fontId="1" type="noConversion"/>
  </si>
  <si>
    <t>U87</t>
    <phoneticPr fontId="1" type="noConversion"/>
  </si>
  <si>
    <t>U251</t>
    <phoneticPr fontId="1" type="noConversion"/>
  </si>
  <si>
    <t>Tumor</t>
    <phoneticPr fontId="1" type="noConversion"/>
  </si>
  <si>
    <t>SYT1</t>
    <phoneticPr fontId="1" type="noConversion"/>
  </si>
  <si>
    <t>CREB3L3</t>
    <phoneticPr fontId="1" type="noConversion"/>
  </si>
  <si>
    <t>ITPR1</t>
    <phoneticPr fontId="1" type="noConversion"/>
  </si>
  <si>
    <t>RASGRF2</t>
    <phoneticPr fontId="1" type="noConversion"/>
  </si>
  <si>
    <t>RASGRF1</t>
    <phoneticPr fontId="1" type="noConversion"/>
  </si>
  <si>
    <t>PDX1</t>
    <phoneticPr fontId="1" type="noConversion"/>
  </si>
  <si>
    <t>Normal CT</t>
    <phoneticPr fontId="1" type="noConversion"/>
  </si>
  <si>
    <t>Low Grade CT</t>
    <phoneticPr fontId="1" type="noConversion"/>
  </si>
  <si>
    <t>High Grade CT</t>
    <phoneticPr fontId="1" type="noConversion"/>
  </si>
  <si>
    <t>ANOVA table</t>
  </si>
  <si>
    <t>SS</t>
  </si>
  <si>
    <t>DF</t>
  </si>
  <si>
    <t>MS</t>
  </si>
  <si>
    <t>F (DFn, DFd)</t>
  </si>
  <si>
    <t>P value</t>
  </si>
  <si>
    <t>Treatment (between columns)</t>
  </si>
  <si>
    <t>F (2, 15) = 17.72</t>
  </si>
  <si>
    <t>P=0.0001</t>
  </si>
  <si>
    <t>Residual (within columns)</t>
  </si>
  <si>
    <t>Total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Normal vs. Low Grade</t>
  </si>
  <si>
    <t>-4.469 to -0.08418</t>
  </si>
  <si>
    <t>Yes</t>
  </si>
  <si>
    <t>*</t>
  </si>
  <si>
    <t>Normal vs. High Grade</t>
  </si>
  <si>
    <t>-7.525 to -3.140</t>
  </si>
  <si>
    <t>****</t>
  </si>
  <si>
    <t>&lt;0.0001</t>
  </si>
  <si>
    <t>Unpaired t test</t>
  </si>
  <si>
    <t>P value summary</t>
  </si>
  <si>
    <t>Significantly different (P &lt; 0.05)?</t>
  </si>
  <si>
    <t>One- or two-tailed P value?</t>
  </si>
  <si>
    <t>Two-tailed</t>
  </si>
  <si>
    <t>t, df</t>
  </si>
  <si>
    <t>t=10.72, df=14</t>
  </si>
  <si>
    <t>F (2, 15) = 11.20</t>
  </si>
  <si>
    <t>P=0.0011</t>
  </si>
  <si>
    <t>si Control vs. si TMEM131L-1</t>
  </si>
  <si>
    <t>0.2732 to 0.8773</t>
  </si>
  <si>
    <t>***</t>
  </si>
  <si>
    <t>si Control vs. si TMEM131L-2</t>
  </si>
  <si>
    <t>-0.1114 to 0.4927</t>
  </si>
  <si>
    <t>No</t>
  </si>
  <si>
    <t>ns</t>
  </si>
  <si>
    <t>t=2.847, df=10</t>
  </si>
  <si>
    <t>t=2.449, df=10</t>
  </si>
  <si>
    <t>t=1.981, df=10</t>
  </si>
  <si>
    <t>**</t>
  </si>
  <si>
    <t>t=3.308, df=10</t>
  </si>
  <si>
    <t>t=4.403, df=10</t>
  </si>
  <si>
    <t>t=2.611, df=10</t>
  </si>
  <si>
    <t>Interaction</t>
  </si>
  <si>
    <t>F (1, 8) = 4.587</t>
  </si>
  <si>
    <t>P=0.0646</t>
  </si>
  <si>
    <t>F (1, 8) = 150.9</t>
  </si>
  <si>
    <t>P&lt;0.0001</t>
  </si>
  <si>
    <t>F (1, 8) = 13.46</t>
  </si>
  <si>
    <t>P=0.0063</t>
  </si>
  <si>
    <t>Row</t>
    <phoneticPr fontId="1" type="noConversion"/>
  </si>
  <si>
    <t>Column</t>
    <phoneticPr fontId="1" type="noConversion"/>
  </si>
  <si>
    <t>Šídák's multiple comparisons test</t>
  </si>
  <si>
    <t>si Control - si TMEM131L</t>
  </si>
  <si>
    <t>U87</t>
  </si>
  <si>
    <t>71.40 to 123.9</t>
  </si>
  <si>
    <t>U251</t>
  </si>
  <si>
    <t>42.40 to 94.93</t>
  </si>
  <si>
    <t>F (1, 8) = 0.05926</t>
  </si>
  <si>
    <t>P=0.8138</t>
  </si>
  <si>
    <t>F (1, 8) = 104.5</t>
  </si>
  <si>
    <t>F (1, 8) = 0.1815</t>
  </si>
  <si>
    <t>P=0.6813</t>
  </si>
  <si>
    <t>36.08 to 78.58</t>
  </si>
  <si>
    <t>33.42 to 75.92</t>
  </si>
  <si>
    <t>F (1, 8) = 1.196</t>
  </si>
  <si>
    <t>P=0.3059</t>
  </si>
  <si>
    <t>F (1, 8) = 114.1</t>
  </si>
  <si>
    <t>F (1, 8) = 0.09651</t>
  </si>
  <si>
    <t>P=0.7640</t>
  </si>
  <si>
    <t>29.77 to 59.04</t>
  </si>
  <si>
    <t>21.52 to 50.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/>
    <xf numFmtId="0" fontId="2" fillId="0" borderId="3" xfId="0" applyFont="1" applyBorder="1" applyAlignment="1"/>
    <xf numFmtId="0" fontId="2" fillId="0" borderId="4" xfId="0" applyFont="1" applyBorder="1" applyAlignment="1">
      <alignment horizontal="left"/>
    </xf>
    <xf numFmtId="0" fontId="2" fillId="0" borderId="0" xfId="0" applyFont="1" applyBorder="1" applyAlignment="1"/>
    <xf numFmtId="0" fontId="2" fillId="0" borderId="5" xfId="0" applyFont="1" applyBorder="1" applyAlignment="1"/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/>
    <xf numFmtId="0" fontId="2" fillId="0" borderId="8" xfId="0" applyFont="1" applyBorder="1" applyAlignment="1"/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5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workbookViewId="0">
      <selection activeCell="I11" sqref="I11"/>
    </sheetView>
  </sheetViews>
  <sheetFormatPr defaultRowHeight="14" x14ac:dyDescent="0.25"/>
  <cols>
    <col min="2" max="2" width="13.453125" bestFit="1" customWidth="1"/>
    <col min="5" max="5" width="7.26953125" bestFit="1" customWidth="1"/>
  </cols>
  <sheetData>
    <row r="1" spans="1:5" ht="14.5" thickTop="1" x14ac:dyDescent="0.25">
      <c r="A1" s="19" t="s">
        <v>1</v>
      </c>
      <c r="B1" s="20"/>
      <c r="D1" s="19" t="s">
        <v>2</v>
      </c>
      <c r="E1" s="20"/>
    </row>
    <row r="2" spans="1:5" x14ac:dyDescent="0.25">
      <c r="A2" s="7">
        <v>1</v>
      </c>
      <c r="B2" s="9">
        <v>33.665999999999997</v>
      </c>
      <c r="D2" s="7">
        <v>1</v>
      </c>
      <c r="E2" s="9">
        <v>70.600999999999999</v>
      </c>
    </row>
    <row r="3" spans="1:5" x14ac:dyDescent="0.25">
      <c r="A3" s="7">
        <v>2</v>
      </c>
      <c r="B3" s="9">
        <v>30.55</v>
      </c>
      <c r="D3" s="7">
        <v>2</v>
      </c>
      <c r="E3" s="9">
        <v>73.661000000000001</v>
      </c>
    </row>
    <row r="4" spans="1:5" x14ac:dyDescent="0.25">
      <c r="A4" s="7">
        <v>3</v>
      </c>
      <c r="B4" s="9">
        <v>37.289000000000001</v>
      </c>
      <c r="D4" s="7">
        <v>3</v>
      </c>
      <c r="E4" s="9">
        <v>78.400000000000006</v>
      </c>
    </row>
    <row r="5" spans="1:5" x14ac:dyDescent="0.25">
      <c r="A5" s="7">
        <v>4</v>
      </c>
      <c r="B5" s="9">
        <v>32.006999999999998</v>
      </c>
      <c r="D5" s="7">
        <v>4</v>
      </c>
      <c r="E5" s="9">
        <v>81.442999999999998</v>
      </c>
    </row>
    <row r="6" spans="1:5" x14ac:dyDescent="0.25">
      <c r="A6" s="7">
        <v>5</v>
      </c>
      <c r="B6" s="9">
        <v>37.421999999999997</v>
      </c>
      <c r="D6" s="7">
        <v>5</v>
      </c>
      <c r="E6" s="9">
        <v>57.67</v>
      </c>
    </row>
    <row r="7" spans="1:5" x14ac:dyDescent="0.25">
      <c r="A7" s="7">
        <v>6</v>
      </c>
      <c r="B7" s="9">
        <v>39.786999999999999</v>
      </c>
      <c r="D7" s="7">
        <v>6</v>
      </c>
      <c r="E7" s="9">
        <v>64.102000000000004</v>
      </c>
    </row>
    <row r="8" spans="1:5" x14ac:dyDescent="0.25">
      <c r="A8" s="7">
        <v>7</v>
      </c>
      <c r="B8" s="9">
        <v>36.116999999999997</v>
      </c>
      <c r="D8" s="7">
        <v>7</v>
      </c>
      <c r="E8" s="9">
        <v>63.045999999999999</v>
      </c>
    </row>
    <row r="9" spans="1:5" ht="14.5" thickBot="1" x14ac:dyDescent="0.3">
      <c r="A9" s="16">
        <v>8</v>
      </c>
      <c r="B9" s="18">
        <v>42.28</v>
      </c>
      <c r="D9" s="16">
        <v>8</v>
      </c>
      <c r="E9" s="18">
        <v>71.727999999999994</v>
      </c>
    </row>
    <row r="10" spans="1:5" ht="15" thickTop="1" thickBot="1" x14ac:dyDescent="0.3"/>
    <row r="11" spans="1:5" ht="14.5" thickTop="1" x14ac:dyDescent="0.25">
      <c r="A11" s="1" t="s">
        <v>47</v>
      </c>
      <c r="B11" s="3"/>
    </row>
    <row r="12" spans="1:5" x14ac:dyDescent="0.25">
      <c r="A12" s="4" t="s">
        <v>27</v>
      </c>
      <c r="B12" s="6" t="s">
        <v>46</v>
      </c>
    </row>
    <row r="13" spans="1:5" x14ac:dyDescent="0.25">
      <c r="A13" s="4" t="s">
        <v>48</v>
      </c>
      <c r="B13" s="6" t="s">
        <v>45</v>
      </c>
    </row>
    <row r="14" spans="1:5" x14ac:dyDescent="0.25">
      <c r="A14" s="4" t="s">
        <v>49</v>
      </c>
      <c r="B14" s="6" t="s">
        <v>41</v>
      </c>
    </row>
    <row r="15" spans="1:5" x14ac:dyDescent="0.25">
      <c r="A15" s="4" t="s">
        <v>50</v>
      </c>
      <c r="B15" s="6" t="s">
        <v>51</v>
      </c>
    </row>
    <row r="16" spans="1:5" ht="14.5" thickBot="1" x14ac:dyDescent="0.3">
      <c r="A16" s="10" t="s">
        <v>52</v>
      </c>
      <c r="B16" s="12" t="s">
        <v>53</v>
      </c>
    </row>
    <row r="17" ht="14.5" thickTop="1" x14ac:dyDescent="0.25"/>
  </sheetData>
  <mergeCells count="2">
    <mergeCell ref="A1:B1"/>
    <mergeCell ref="D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2"/>
  <sheetViews>
    <sheetView topLeftCell="B1" zoomScaleNormal="100" workbookViewId="0">
      <selection activeCell="E21" sqref="E21"/>
    </sheetView>
  </sheetViews>
  <sheetFormatPr defaultColWidth="11.26953125" defaultRowHeight="14" x14ac:dyDescent="0.25"/>
  <cols>
    <col min="1" max="3" width="12.453125" bestFit="1" customWidth="1"/>
    <col min="4" max="4" width="13.54296875" bestFit="1" customWidth="1"/>
    <col min="5" max="5" width="13.36328125" customWidth="1"/>
    <col min="7" max="7" width="14.6328125" bestFit="1" customWidth="1"/>
    <col min="10" max="10" width="15.26953125" bestFit="1" customWidth="1"/>
  </cols>
  <sheetData>
    <row r="1" spans="1:10" x14ac:dyDescent="0.25">
      <c r="A1" t="s">
        <v>19</v>
      </c>
      <c r="D1" t="s">
        <v>20</v>
      </c>
      <c r="G1" t="s">
        <v>21</v>
      </c>
    </row>
    <row r="2" spans="1:10" x14ac:dyDescent="0.25">
      <c r="A2">
        <v>11.687799999999999</v>
      </c>
      <c r="B2">
        <v>25.903099999999998</v>
      </c>
      <c r="C2">
        <f>B2-A2</f>
        <v>14.215299999999999</v>
      </c>
      <c r="D2">
        <v>11.15</v>
      </c>
      <c r="E2">
        <v>23.6982</v>
      </c>
      <c r="F2">
        <f>E2-D2</f>
        <v>12.5482</v>
      </c>
      <c r="G2">
        <v>11.9087</v>
      </c>
      <c r="H2">
        <v>24.023599999999998</v>
      </c>
      <c r="I2">
        <f>H2-G2</f>
        <v>12.114899999999999</v>
      </c>
    </row>
    <row r="3" spans="1:10" x14ac:dyDescent="0.25">
      <c r="A3">
        <v>11.5923</v>
      </c>
      <c r="B3">
        <v>25.9282</v>
      </c>
      <c r="C3">
        <f t="shared" ref="C3:C7" si="0">B3-A3</f>
        <v>14.335900000000001</v>
      </c>
      <c r="D3">
        <v>11.149100000000001</v>
      </c>
      <c r="E3">
        <v>23.672599999999999</v>
      </c>
      <c r="F3">
        <f t="shared" ref="F3:F7" si="1">E3-D3</f>
        <v>12.523499999999999</v>
      </c>
      <c r="G3">
        <v>11.0444</v>
      </c>
      <c r="H3">
        <v>22.3247</v>
      </c>
      <c r="I3">
        <f t="shared" ref="I3:I7" si="2">H3-G3</f>
        <v>11.2803</v>
      </c>
    </row>
    <row r="4" spans="1:10" x14ac:dyDescent="0.25">
      <c r="A4">
        <v>11.166</v>
      </c>
      <c r="B4">
        <v>25.9678</v>
      </c>
      <c r="C4">
        <f t="shared" si="0"/>
        <v>14.8018</v>
      </c>
      <c r="D4">
        <v>11.4444</v>
      </c>
      <c r="E4">
        <v>23.952100000000002</v>
      </c>
      <c r="F4">
        <f t="shared" si="1"/>
        <v>12.507700000000002</v>
      </c>
      <c r="G4">
        <v>11.494199999999999</v>
      </c>
      <c r="H4">
        <v>22.557500000000001</v>
      </c>
      <c r="I4">
        <f t="shared" si="2"/>
        <v>11.063300000000002</v>
      </c>
    </row>
    <row r="5" spans="1:10" x14ac:dyDescent="0.25">
      <c r="A5">
        <v>11.292899999999999</v>
      </c>
      <c r="B5">
        <v>26.069400000000002</v>
      </c>
      <c r="C5">
        <f t="shared" si="0"/>
        <v>14.776500000000002</v>
      </c>
      <c r="D5">
        <v>11.4559</v>
      </c>
      <c r="E5">
        <v>24.207899999999999</v>
      </c>
      <c r="F5">
        <f t="shared" si="1"/>
        <v>12.751999999999999</v>
      </c>
      <c r="G5">
        <v>11.429500000000001</v>
      </c>
      <c r="H5">
        <v>24.045999999999999</v>
      </c>
      <c r="I5">
        <f t="shared" si="2"/>
        <v>12.616499999999998</v>
      </c>
    </row>
    <row r="6" spans="1:10" x14ac:dyDescent="0.25">
      <c r="A6">
        <v>11.8634</v>
      </c>
      <c r="B6">
        <v>26.4163</v>
      </c>
      <c r="C6">
        <f t="shared" si="0"/>
        <v>14.552899999999999</v>
      </c>
      <c r="D6">
        <v>11.048999999999999</v>
      </c>
      <c r="E6">
        <v>23.306899999999999</v>
      </c>
      <c r="F6">
        <f t="shared" si="1"/>
        <v>12.257899999999999</v>
      </c>
      <c r="G6">
        <v>11.8896</v>
      </c>
      <c r="H6">
        <v>22.936900000000001</v>
      </c>
      <c r="I6">
        <f t="shared" si="2"/>
        <v>11.047300000000002</v>
      </c>
    </row>
    <row r="7" spans="1:10" x14ac:dyDescent="0.25">
      <c r="A7">
        <v>11.483499999999999</v>
      </c>
      <c r="B7">
        <v>25.758700000000001</v>
      </c>
      <c r="C7">
        <f t="shared" si="0"/>
        <v>14.275200000000002</v>
      </c>
      <c r="D7">
        <v>11.211600000000001</v>
      </c>
      <c r="E7">
        <v>24.187100000000001</v>
      </c>
      <c r="F7">
        <f t="shared" si="1"/>
        <v>12.9755</v>
      </c>
      <c r="G7">
        <v>11.541399999999999</v>
      </c>
      <c r="H7">
        <v>23.696999999999999</v>
      </c>
      <c r="I7">
        <f t="shared" si="2"/>
        <v>12.1556</v>
      </c>
    </row>
    <row r="9" spans="1:10" x14ac:dyDescent="0.25">
      <c r="A9" t="s">
        <v>3</v>
      </c>
      <c r="B9" t="s">
        <v>4</v>
      </c>
      <c r="C9" t="s">
        <v>5</v>
      </c>
    </row>
    <row r="10" spans="1:10" ht="14.5" thickBot="1" x14ac:dyDescent="0.3">
      <c r="A10">
        <f>C2-14.2153</f>
        <v>0</v>
      </c>
      <c r="B10">
        <f>F2-14.2153</f>
        <v>-1.6670999999999996</v>
      </c>
      <c r="C10">
        <f>I2-14.2153</f>
        <v>-2.1004000000000005</v>
      </c>
    </row>
    <row r="11" spans="1:10" ht="14.5" thickTop="1" x14ac:dyDescent="0.25">
      <c r="A11">
        <f t="shared" ref="A11:A14" si="3">C3-14.2153</f>
        <v>0.12060000000000137</v>
      </c>
      <c r="B11">
        <f t="shared" ref="B11:B15" si="4">F3-14.2153</f>
        <v>-1.6918000000000006</v>
      </c>
      <c r="C11">
        <f t="shared" ref="C11:C15" si="5">I3-14.2153</f>
        <v>-2.9349999999999987</v>
      </c>
      <c r="E11" s="1" t="s">
        <v>22</v>
      </c>
      <c r="F11" s="2" t="s">
        <v>23</v>
      </c>
      <c r="G11" s="2" t="s">
        <v>24</v>
      </c>
      <c r="H11" s="2" t="s">
        <v>25</v>
      </c>
      <c r="I11" s="2" t="s">
        <v>26</v>
      </c>
      <c r="J11" s="3" t="s">
        <v>27</v>
      </c>
    </row>
    <row r="12" spans="1:10" x14ac:dyDescent="0.25">
      <c r="A12">
        <f t="shared" si="3"/>
        <v>0.58650000000000091</v>
      </c>
      <c r="B12">
        <f t="shared" si="4"/>
        <v>-1.7075999999999976</v>
      </c>
      <c r="C12">
        <f t="shared" si="5"/>
        <v>-3.1519999999999975</v>
      </c>
      <c r="E12" s="4" t="s">
        <v>28</v>
      </c>
      <c r="F12" s="5">
        <v>85.92</v>
      </c>
      <c r="G12" s="5">
        <v>2</v>
      </c>
      <c r="H12" s="5">
        <v>42.96</v>
      </c>
      <c r="I12" s="5" t="s">
        <v>29</v>
      </c>
      <c r="J12" s="6" t="s">
        <v>30</v>
      </c>
    </row>
    <row r="13" spans="1:10" x14ac:dyDescent="0.25">
      <c r="A13">
        <f t="shared" si="3"/>
        <v>0.56120000000000303</v>
      </c>
      <c r="B13">
        <f t="shared" si="4"/>
        <v>-1.4633000000000003</v>
      </c>
      <c r="C13">
        <f t="shared" si="5"/>
        <v>-1.5988000000000007</v>
      </c>
      <c r="E13" s="4" t="s">
        <v>31</v>
      </c>
      <c r="F13" s="5">
        <v>36.36</v>
      </c>
      <c r="G13" s="5">
        <v>15</v>
      </c>
      <c r="H13" s="5">
        <v>2.4239999999999999</v>
      </c>
      <c r="I13" s="5"/>
      <c r="J13" s="6"/>
    </row>
    <row r="14" spans="1:10" x14ac:dyDescent="0.25">
      <c r="A14">
        <f t="shared" si="3"/>
        <v>0.33760000000000012</v>
      </c>
      <c r="B14">
        <f t="shared" si="4"/>
        <v>-1.9573999999999998</v>
      </c>
      <c r="C14">
        <f t="shared" si="5"/>
        <v>-3.1679999999999975</v>
      </c>
      <c r="E14" s="4" t="s">
        <v>32</v>
      </c>
      <c r="F14" s="5">
        <v>122.3</v>
      </c>
      <c r="G14" s="5">
        <v>17</v>
      </c>
      <c r="H14" s="5"/>
      <c r="I14" s="5"/>
      <c r="J14" s="6"/>
    </row>
    <row r="15" spans="1:10" x14ac:dyDescent="0.25">
      <c r="A15">
        <f>C7-14.2153</f>
        <v>5.9900000000002507E-2</v>
      </c>
      <c r="B15">
        <f t="shared" si="4"/>
        <v>-1.2397999999999989</v>
      </c>
      <c r="C15">
        <f t="shared" si="5"/>
        <v>-2.0596999999999994</v>
      </c>
      <c r="E15" s="7"/>
      <c r="F15" s="8"/>
      <c r="G15" s="8"/>
      <c r="H15" s="8"/>
      <c r="I15" s="8"/>
      <c r="J15" s="9"/>
    </row>
    <row r="16" spans="1:10" x14ac:dyDescent="0.25">
      <c r="E16" s="4" t="s">
        <v>33</v>
      </c>
      <c r="F16" s="5" t="s">
        <v>34</v>
      </c>
      <c r="G16" s="5" t="s">
        <v>35</v>
      </c>
      <c r="H16" s="5" t="s">
        <v>36</v>
      </c>
      <c r="I16" s="5" t="s">
        <v>37</v>
      </c>
      <c r="J16" s="6" t="s">
        <v>38</v>
      </c>
    </row>
    <row r="17" spans="1:10" x14ac:dyDescent="0.25">
      <c r="A17">
        <f>POWER(2,-A10)</f>
        <v>1</v>
      </c>
      <c r="B17">
        <f t="shared" ref="B17:C17" si="6">POWER(2,-B10)</f>
        <v>3.175755842718631</v>
      </c>
      <c r="C17">
        <f t="shared" si="6"/>
        <v>4.2882826497461863</v>
      </c>
      <c r="E17" s="4" t="s">
        <v>39</v>
      </c>
      <c r="F17" s="5">
        <v>-2.2770000000000001</v>
      </c>
      <c r="G17" s="5" t="s">
        <v>40</v>
      </c>
      <c r="H17" s="5" t="s">
        <v>41</v>
      </c>
      <c r="I17" s="5" t="s">
        <v>42</v>
      </c>
      <c r="J17" s="6">
        <v>4.1799999999999997E-2</v>
      </c>
    </row>
    <row r="18" spans="1:10" ht="14.5" thickBot="1" x14ac:dyDescent="0.3">
      <c r="A18">
        <f t="shared" ref="A18:C18" si="7">POWER(2,-A11)</f>
        <v>0.9198050349077207</v>
      </c>
      <c r="B18">
        <f t="shared" si="7"/>
        <v>3.2305952237998334</v>
      </c>
      <c r="C18">
        <f t="shared" si="7"/>
        <v>7.647562540749929</v>
      </c>
      <c r="E18" s="10" t="s">
        <v>43</v>
      </c>
      <c r="F18" s="11">
        <v>-5.3330000000000002</v>
      </c>
      <c r="G18" s="11" t="s">
        <v>44</v>
      </c>
      <c r="H18" s="11" t="s">
        <v>41</v>
      </c>
      <c r="I18" s="11" t="s">
        <v>45</v>
      </c>
      <c r="J18" s="12" t="s">
        <v>46</v>
      </c>
    </row>
    <row r="19" spans="1:10" ht="14.5" thickTop="1" x14ac:dyDescent="0.25">
      <c r="A19">
        <f t="shared" ref="A19:C19" si="8">POWER(2,-A12)</f>
        <v>0.66595656958699223</v>
      </c>
      <c r="B19">
        <f t="shared" si="8"/>
        <v>3.2661702642052295</v>
      </c>
      <c r="C19">
        <f t="shared" si="8"/>
        <v>8.8888698292407327</v>
      </c>
    </row>
    <row r="20" spans="1:10" x14ac:dyDescent="0.25">
      <c r="A20">
        <f t="shared" ref="A20:C20" si="9">POWER(2,-A13)</f>
        <v>0.67773820242243743</v>
      </c>
      <c r="B20">
        <f t="shared" si="9"/>
        <v>2.757383628145968</v>
      </c>
      <c r="C20">
        <f t="shared" si="9"/>
        <v>3.0289127061871119</v>
      </c>
    </row>
    <row r="21" spans="1:10" x14ac:dyDescent="0.25">
      <c r="A21">
        <f t="shared" ref="A21:C21" si="10">POWER(2,-A14)</f>
        <v>0.79135668143250537</v>
      </c>
      <c r="B21">
        <f t="shared" si="10"/>
        <v>3.8836144963958601</v>
      </c>
      <c r="C21">
        <f t="shared" si="10"/>
        <v>8.9879992242531426</v>
      </c>
    </row>
    <row r="22" spans="1:10" x14ac:dyDescent="0.25">
      <c r="A22">
        <f t="shared" ref="A22:C22" si="11">POWER(2,-A15)</f>
        <v>0.95933061275169507</v>
      </c>
      <c r="B22">
        <f t="shared" si="11"/>
        <v>2.3616579048610569</v>
      </c>
      <c r="C22">
        <f t="shared" si="11"/>
        <v>4.168996034868732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3"/>
  <sheetViews>
    <sheetView topLeftCell="B2" zoomScaleNormal="100" workbookViewId="0">
      <selection activeCell="J5" sqref="J5"/>
    </sheetView>
  </sheetViews>
  <sheetFormatPr defaultColWidth="11.6328125" defaultRowHeight="14" x14ac:dyDescent="0.25"/>
  <cols>
    <col min="10" max="10" width="15.26953125" bestFit="1" customWidth="1"/>
  </cols>
  <sheetData>
    <row r="1" spans="1:10" x14ac:dyDescent="0.25">
      <c r="A1" t="s">
        <v>7</v>
      </c>
      <c r="D1" t="s">
        <v>9</v>
      </c>
      <c r="G1" t="s">
        <v>8</v>
      </c>
    </row>
    <row r="2" spans="1:10" x14ac:dyDescent="0.25">
      <c r="A2">
        <v>11.069699999999999</v>
      </c>
      <c r="B2">
        <v>22.495899999999999</v>
      </c>
      <c r="C2">
        <f>B2-A2</f>
        <v>11.4262</v>
      </c>
      <c r="D2">
        <v>10.898400000000001</v>
      </c>
      <c r="E2">
        <v>24.774899999999999</v>
      </c>
      <c r="F2">
        <f>E2-D2</f>
        <v>13.876499999999998</v>
      </c>
      <c r="G2">
        <v>11.1153</v>
      </c>
      <c r="H2">
        <v>23.0944</v>
      </c>
      <c r="I2">
        <f>H2-G2</f>
        <v>11.979100000000001</v>
      </c>
    </row>
    <row r="3" spans="1:10" x14ac:dyDescent="0.25">
      <c r="A3">
        <v>11.0512</v>
      </c>
      <c r="B3">
        <v>22.1814</v>
      </c>
      <c r="C3">
        <f t="shared" ref="C3:C7" si="0">B3-A3</f>
        <v>11.1302</v>
      </c>
      <c r="D3">
        <v>11.139699999999999</v>
      </c>
      <c r="E3">
        <v>24.860499999999998</v>
      </c>
      <c r="F3">
        <f t="shared" ref="F3:F7" si="1">E3-D3</f>
        <v>13.720799999999999</v>
      </c>
      <c r="G3">
        <v>10.9855</v>
      </c>
      <c r="H3">
        <v>23.261700000000001</v>
      </c>
      <c r="I3">
        <f t="shared" ref="I3:I7" si="2">H3-G3</f>
        <v>12.276200000000001</v>
      </c>
    </row>
    <row r="4" spans="1:10" x14ac:dyDescent="0.25">
      <c r="A4">
        <v>11.106</v>
      </c>
      <c r="B4">
        <v>23.439900000000002</v>
      </c>
      <c r="C4">
        <f t="shared" si="0"/>
        <v>12.333900000000002</v>
      </c>
      <c r="D4">
        <v>10.818</v>
      </c>
      <c r="E4">
        <v>25.0122</v>
      </c>
      <c r="F4">
        <f t="shared" si="1"/>
        <v>14.1942</v>
      </c>
      <c r="G4">
        <v>10.8005</v>
      </c>
      <c r="H4">
        <v>24.409199999999998</v>
      </c>
      <c r="I4">
        <f t="shared" si="2"/>
        <v>13.608699999999999</v>
      </c>
    </row>
    <row r="5" spans="1:10" x14ac:dyDescent="0.25">
      <c r="A5">
        <v>10.724299999999999</v>
      </c>
      <c r="B5">
        <v>23.131599999999999</v>
      </c>
      <c r="C5">
        <f t="shared" si="0"/>
        <v>12.407299999999999</v>
      </c>
      <c r="D5">
        <v>11.4221</v>
      </c>
      <c r="E5">
        <v>25.459299999999999</v>
      </c>
      <c r="F5">
        <f t="shared" si="1"/>
        <v>14.037199999999999</v>
      </c>
      <c r="G5">
        <v>11.499700000000001</v>
      </c>
      <c r="H5">
        <v>23.5167</v>
      </c>
      <c r="I5">
        <f t="shared" si="2"/>
        <v>12.016999999999999</v>
      </c>
    </row>
    <row r="6" spans="1:10" x14ac:dyDescent="0.25">
      <c r="A6">
        <v>11.1395</v>
      </c>
      <c r="B6">
        <v>23.739000000000001</v>
      </c>
      <c r="C6">
        <f t="shared" si="0"/>
        <v>12.599500000000001</v>
      </c>
      <c r="D6">
        <v>11.4224</v>
      </c>
      <c r="E6">
        <v>24.9512</v>
      </c>
      <c r="F6">
        <f t="shared" si="1"/>
        <v>13.5288</v>
      </c>
      <c r="G6">
        <v>11.011100000000001</v>
      </c>
      <c r="H6">
        <v>23.1328</v>
      </c>
      <c r="I6">
        <f t="shared" si="2"/>
        <v>12.121699999999999</v>
      </c>
    </row>
    <row r="7" spans="1:10" x14ac:dyDescent="0.25">
      <c r="A7">
        <v>11.0885</v>
      </c>
      <c r="B7">
        <v>22.6633</v>
      </c>
      <c r="C7">
        <f t="shared" si="0"/>
        <v>11.5748</v>
      </c>
      <c r="D7">
        <v>11.3375</v>
      </c>
      <c r="E7">
        <v>24.875599999999999</v>
      </c>
      <c r="F7">
        <f t="shared" si="1"/>
        <v>13.538099999999998</v>
      </c>
      <c r="G7">
        <v>10.6248</v>
      </c>
      <c r="H7">
        <v>22.503499999999999</v>
      </c>
      <c r="I7">
        <f t="shared" si="2"/>
        <v>11.878699999999998</v>
      </c>
    </row>
    <row r="8" spans="1:10" ht="14.5" thickBot="1" x14ac:dyDescent="0.3"/>
    <row r="9" spans="1:10" ht="14.5" thickTop="1" x14ac:dyDescent="0.25">
      <c r="A9" t="s">
        <v>7</v>
      </c>
      <c r="B9" t="s">
        <v>9</v>
      </c>
      <c r="C9" t="s">
        <v>8</v>
      </c>
      <c r="E9" s="1" t="s">
        <v>22</v>
      </c>
      <c r="F9" s="2" t="s">
        <v>23</v>
      </c>
      <c r="G9" s="2" t="s">
        <v>24</v>
      </c>
      <c r="H9" s="2" t="s">
        <v>25</v>
      </c>
      <c r="I9" s="2" t="s">
        <v>26</v>
      </c>
      <c r="J9" s="3" t="s">
        <v>27</v>
      </c>
    </row>
    <row r="10" spans="1:10" x14ac:dyDescent="0.25">
      <c r="A10">
        <f>C2-11.4262</f>
        <v>0</v>
      </c>
      <c r="B10">
        <f>F2-11.4262</f>
        <v>2.4502999999999986</v>
      </c>
      <c r="C10">
        <f>I2-11.4262</f>
        <v>0.55290000000000106</v>
      </c>
      <c r="E10" s="4" t="s">
        <v>28</v>
      </c>
      <c r="F10" s="5">
        <v>1.03</v>
      </c>
      <c r="G10" s="5">
        <v>2</v>
      </c>
      <c r="H10" s="5">
        <v>0.51519999999999999</v>
      </c>
      <c r="I10" s="5" t="s">
        <v>54</v>
      </c>
      <c r="J10" s="6" t="s">
        <v>55</v>
      </c>
    </row>
    <row r="11" spans="1:10" x14ac:dyDescent="0.25">
      <c r="A11">
        <f t="shared" ref="A11:A14" si="3">C3-11.4262</f>
        <v>-0.29599999999999937</v>
      </c>
      <c r="B11">
        <f t="shared" ref="B11:B15" si="4">F3-11.4262</f>
        <v>2.2945999999999991</v>
      </c>
      <c r="C11">
        <f t="shared" ref="C11:C15" si="5">I3-11.4262</f>
        <v>0.85000000000000142</v>
      </c>
      <c r="E11" s="4" t="s">
        <v>31</v>
      </c>
      <c r="F11" s="5">
        <v>0.68989999999999996</v>
      </c>
      <c r="G11" s="5">
        <v>15</v>
      </c>
      <c r="H11" s="5">
        <v>4.5990000000000003E-2</v>
      </c>
      <c r="I11" s="5"/>
      <c r="J11" s="6"/>
    </row>
    <row r="12" spans="1:10" x14ac:dyDescent="0.25">
      <c r="A12">
        <f t="shared" si="3"/>
        <v>0.90770000000000195</v>
      </c>
      <c r="B12">
        <f t="shared" si="4"/>
        <v>2.7680000000000007</v>
      </c>
      <c r="C12">
        <f t="shared" si="5"/>
        <v>2.1824999999999992</v>
      </c>
      <c r="E12" s="4" t="s">
        <v>32</v>
      </c>
      <c r="F12" s="5">
        <v>1.72</v>
      </c>
      <c r="G12" s="5">
        <v>17</v>
      </c>
      <c r="H12" s="5"/>
      <c r="I12" s="5"/>
      <c r="J12" s="6"/>
    </row>
    <row r="13" spans="1:10" x14ac:dyDescent="0.25">
      <c r="A13">
        <f t="shared" si="3"/>
        <v>0.98109999999999964</v>
      </c>
      <c r="B13">
        <f t="shared" si="4"/>
        <v>2.6109999999999989</v>
      </c>
      <c r="C13">
        <f t="shared" si="5"/>
        <v>0.59079999999999977</v>
      </c>
      <c r="E13" s="7"/>
      <c r="F13" s="8"/>
      <c r="G13" s="8"/>
      <c r="H13" s="8"/>
      <c r="I13" s="8"/>
      <c r="J13" s="9"/>
    </row>
    <row r="14" spans="1:10" x14ac:dyDescent="0.25">
      <c r="A14">
        <f t="shared" si="3"/>
        <v>1.1733000000000011</v>
      </c>
      <c r="B14">
        <f t="shared" si="4"/>
        <v>2.1026000000000007</v>
      </c>
      <c r="C14">
        <f t="shared" si="5"/>
        <v>0.69549999999999912</v>
      </c>
      <c r="E14" s="4" t="s">
        <v>33</v>
      </c>
      <c r="F14" s="5" t="s">
        <v>34</v>
      </c>
      <c r="G14" s="5" t="s">
        <v>35</v>
      </c>
      <c r="H14" s="5" t="s">
        <v>36</v>
      </c>
      <c r="I14" s="5" t="s">
        <v>37</v>
      </c>
      <c r="J14" s="6" t="s">
        <v>38</v>
      </c>
    </row>
    <row r="15" spans="1:10" x14ac:dyDescent="0.25">
      <c r="A15">
        <f>C7-11.4262</f>
        <v>0.14860000000000007</v>
      </c>
      <c r="B15">
        <f t="shared" si="4"/>
        <v>2.1118999999999986</v>
      </c>
      <c r="C15">
        <f t="shared" si="5"/>
        <v>0.45249999999999879</v>
      </c>
      <c r="E15" s="4" t="s">
        <v>56</v>
      </c>
      <c r="F15" s="5">
        <v>0.57520000000000004</v>
      </c>
      <c r="G15" s="5" t="s">
        <v>57</v>
      </c>
      <c r="H15" s="5" t="s">
        <v>41</v>
      </c>
      <c r="I15" s="5" t="s">
        <v>58</v>
      </c>
      <c r="J15" s="6">
        <v>5.9999999999999995E-4</v>
      </c>
    </row>
    <row r="16" spans="1:10" ht="14.5" thickBot="1" x14ac:dyDescent="0.3">
      <c r="E16" s="10" t="s">
        <v>59</v>
      </c>
      <c r="F16" s="11">
        <v>0.19070000000000001</v>
      </c>
      <c r="G16" s="11" t="s">
        <v>60</v>
      </c>
      <c r="H16" s="11" t="s">
        <v>61</v>
      </c>
      <c r="I16" s="11" t="s">
        <v>62</v>
      </c>
      <c r="J16" s="12">
        <v>0.2437</v>
      </c>
    </row>
    <row r="17" spans="1:3" ht="14.5" thickTop="1" x14ac:dyDescent="0.25">
      <c r="A17" t="s">
        <v>7</v>
      </c>
      <c r="B17" t="s">
        <v>9</v>
      </c>
      <c r="C17" t="s">
        <v>8</v>
      </c>
    </row>
    <row r="18" spans="1:3" x14ac:dyDescent="0.25">
      <c r="A18">
        <f>POWER(2,-A10)</f>
        <v>1</v>
      </c>
      <c r="B18">
        <f t="shared" ref="B18:C18" si="6">POWER(2,-B10)</f>
        <v>0.1829726599419822</v>
      </c>
      <c r="C18">
        <f t="shared" si="6"/>
        <v>0.68164855028086657</v>
      </c>
    </row>
    <row r="19" spans="1:3" x14ac:dyDescent="0.25">
      <c r="A19">
        <f t="shared" ref="A19:C19" si="7">POWER(2,-A11)</f>
        <v>1.2277356839150597</v>
      </c>
      <c r="B19">
        <f t="shared" si="7"/>
        <v>0.20382458744237525</v>
      </c>
      <c r="C19">
        <f t="shared" si="7"/>
        <v>0.55478473603392198</v>
      </c>
    </row>
    <row r="20" spans="1:3" x14ac:dyDescent="0.25">
      <c r="A20">
        <f t="shared" ref="A20:C20" si="8">POWER(2,-A12)</f>
        <v>0.5330341978557801</v>
      </c>
      <c r="B20">
        <f t="shared" si="8"/>
        <v>0.14680774640170663</v>
      </c>
      <c r="C20">
        <f t="shared" si="8"/>
        <v>0.22029367827417343</v>
      </c>
    </row>
    <row r="21" spans="1:3" x14ac:dyDescent="0.25">
      <c r="A21">
        <f t="shared" ref="A21:C21" si="9">POWER(2,-A13)</f>
        <v>0.50659333448839428</v>
      </c>
      <c r="B21">
        <f t="shared" si="9"/>
        <v>0.16368567788544577</v>
      </c>
      <c r="C21">
        <f t="shared" si="9"/>
        <v>0.6639746192383994</v>
      </c>
    </row>
    <row r="22" spans="1:3" x14ac:dyDescent="0.25">
      <c r="A22">
        <f t="shared" ref="A22:C22" si="10">POWER(2,-A14)</f>
        <v>0.44340593931579864</v>
      </c>
      <c r="B22">
        <f t="shared" si="10"/>
        <v>0.23283825248025028</v>
      </c>
      <c r="C22">
        <f t="shared" si="10"/>
        <v>0.61749527392043368</v>
      </c>
    </row>
    <row r="23" spans="1:3" x14ac:dyDescent="0.25">
      <c r="A23">
        <f t="shared" ref="A23:C23" si="11">POWER(2,-A15)</f>
        <v>0.90212546600044974</v>
      </c>
      <c r="B23">
        <f t="shared" si="11"/>
        <v>0.23134214186906915</v>
      </c>
      <c r="C23">
        <f t="shared" si="11"/>
        <v>0.7307754128485212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ADDC3-BACC-41A2-A5C7-CAA474D269A9}">
  <dimension ref="A1:W44"/>
  <sheetViews>
    <sheetView topLeftCell="M1" workbookViewId="0">
      <selection activeCell="V44" sqref="V44"/>
    </sheetView>
  </sheetViews>
  <sheetFormatPr defaultRowHeight="14" x14ac:dyDescent="0.25"/>
  <cols>
    <col min="15" max="15" width="13.453125" bestFit="1" customWidth="1"/>
    <col min="18" max="18" width="13.453125" bestFit="1" customWidth="1"/>
    <col min="21" max="21" width="13.453125" bestFit="1" customWidth="1"/>
  </cols>
  <sheetData>
    <row r="1" spans="1:23" ht="14.5" thickTop="1" x14ac:dyDescent="0.25">
      <c r="A1" t="s">
        <v>13</v>
      </c>
      <c r="H1" t="s">
        <v>16</v>
      </c>
      <c r="O1" t="s">
        <v>13</v>
      </c>
      <c r="Q1" t="s">
        <v>16</v>
      </c>
      <c r="T1" s="13" t="s">
        <v>13</v>
      </c>
      <c r="U1" s="14"/>
      <c r="V1" s="14" t="s">
        <v>16</v>
      </c>
      <c r="W1" s="15"/>
    </row>
    <row r="2" spans="1:23" x14ac:dyDescent="0.25">
      <c r="A2" t="s">
        <v>0</v>
      </c>
      <c r="D2" t="s">
        <v>12</v>
      </c>
      <c r="H2" t="s">
        <v>0</v>
      </c>
      <c r="K2" t="s">
        <v>12</v>
      </c>
      <c r="O2" t="s">
        <v>0</v>
      </c>
      <c r="P2" t="s">
        <v>12</v>
      </c>
      <c r="Q2" t="s">
        <v>0</v>
      </c>
      <c r="R2" t="s">
        <v>12</v>
      </c>
      <c r="T2" s="7" t="s">
        <v>0</v>
      </c>
      <c r="U2" s="8" t="s">
        <v>12</v>
      </c>
      <c r="V2" s="8" t="s">
        <v>0</v>
      </c>
      <c r="W2" s="9" t="s">
        <v>12</v>
      </c>
    </row>
    <row r="3" spans="1:23" x14ac:dyDescent="0.25">
      <c r="A3">
        <v>10.9293</v>
      </c>
      <c r="B3">
        <v>29.076699999999999</v>
      </c>
      <c r="C3">
        <f>B3-A3</f>
        <v>18.147399999999998</v>
      </c>
      <c r="D3">
        <v>10.844799999999999</v>
      </c>
      <c r="E3">
        <v>30.0535</v>
      </c>
      <c r="F3">
        <f>E3-D3</f>
        <v>19.2087</v>
      </c>
      <c r="H3">
        <v>10.885300000000001</v>
      </c>
      <c r="I3">
        <v>24.557700000000001</v>
      </c>
      <c r="J3">
        <f>I3-H3</f>
        <v>13.6724</v>
      </c>
      <c r="K3">
        <v>10.936999999999999</v>
      </c>
      <c r="L3">
        <v>27.164899999999999</v>
      </c>
      <c r="M3">
        <f>L3-K3</f>
        <v>16.227899999999998</v>
      </c>
      <c r="O3">
        <f>C3-18.1474</f>
        <v>0</v>
      </c>
      <c r="P3">
        <f>F3-18.1474</f>
        <v>1.0612999999999992</v>
      </c>
      <c r="Q3">
        <f t="shared" ref="Q3:Q8" si="0">J3-13.6724</f>
        <v>0</v>
      </c>
      <c r="R3">
        <f t="shared" ref="R3:R8" si="1">M3-13.6724</f>
        <v>2.5554999999999986</v>
      </c>
      <c r="T3" s="7">
        <f>POWER(2,-O3)</f>
        <v>1</v>
      </c>
      <c r="U3" s="8">
        <f t="shared" ref="U3:W3" si="2">POWER(2,-P3)</f>
        <v>0.47920006203370336</v>
      </c>
      <c r="V3" s="8">
        <f t="shared" si="2"/>
        <v>1</v>
      </c>
      <c r="W3" s="9">
        <f t="shared" si="2"/>
        <v>0.17010530034063881</v>
      </c>
    </row>
    <row r="4" spans="1:23" x14ac:dyDescent="0.25">
      <c r="A4">
        <v>10.8971</v>
      </c>
      <c r="B4">
        <v>28.971699999999998</v>
      </c>
      <c r="C4">
        <f t="shared" ref="C4:C8" si="3">B4-A4</f>
        <v>18.074599999999997</v>
      </c>
      <c r="D4">
        <v>11.307</v>
      </c>
      <c r="E4">
        <v>31.8308</v>
      </c>
      <c r="F4">
        <f t="shared" ref="F4:F8" si="4">E4-D4</f>
        <v>20.523800000000001</v>
      </c>
      <c r="H4">
        <v>11.36</v>
      </c>
      <c r="I4">
        <v>25.896799999999999</v>
      </c>
      <c r="J4">
        <f t="shared" ref="J4:J8" si="5">I4-H4</f>
        <v>14.536799999999999</v>
      </c>
      <c r="K4">
        <v>10.5025</v>
      </c>
      <c r="L4">
        <v>25.9999</v>
      </c>
      <c r="M4">
        <f t="shared" ref="M4:M8" si="6">L4-K4</f>
        <v>15.497400000000001</v>
      </c>
      <c r="O4">
        <f t="shared" ref="O4:O8" si="7">C4-18.1474</f>
        <v>-7.2800000000004417E-2</v>
      </c>
      <c r="P4">
        <f t="shared" ref="P4:P8" si="8">F4-18.1474</f>
        <v>2.3764000000000003</v>
      </c>
      <c r="Q4">
        <f t="shared" si="0"/>
        <v>0.86439999999999984</v>
      </c>
      <c r="R4">
        <f t="shared" si="1"/>
        <v>1.8250000000000011</v>
      </c>
      <c r="T4" s="7">
        <f t="shared" ref="T4:T26" si="9">POWER(2,-O4)</f>
        <v>1.0517559647606998</v>
      </c>
      <c r="U4" s="8">
        <f t="shared" ref="U4:U26" si="10">POWER(2,-P4)</f>
        <v>0.19258937257426395</v>
      </c>
      <c r="V4" s="8">
        <f t="shared" ref="V4:V26" si="11">POWER(2,-Q4)</f>
        <v>0.54927479636384913</v>
      </c>
      <c r="W4" s="9">
        <f t="shared" ref="W4:W26" si="12">POWER(2,-R4)</f>
        <v>0.28224110120153262</v>
      </c>
    </row>
    <row r="5" spans="1:23" x14ac:dyDescent="0.25">
      <c r="A5">
        <v>11.1008</v>
      </c>
      <c r="B5">
        <v>28.6233</v>
      </c>
      <c r="C5">
        <f t="shared" si="3"/>
        <v>17.522500000000001</v>
      </c>
      <c r="D5">
        <v>11.487</v>
      </c>
      <c r="E5">
        <v>32.149299999999997</v>
      </c>
      <c r="F5">
        <f t="shared" si="4"/>
        <v>20.662299999999995</v>
      </c>
      <c r="H5">
        <v>11.484500000000001</v>
      </c>
      <c r="I5">
        <v>24.302700000000002</v>
      </c>
      <c r="J5">
        <f t="shared" si="5"/>
        <v>12.818200000000001</v>
      </c>
      <c r="K5">
        <v>10.877800000000001</v>
      </c>
      <c r="L5">
        <v>27.6555</v>
      </c>
      <c r="M5">
        <f t="shared" si="6"/>
        <v>16.777699999999999</v>
      </c>
      <c r="O5">
        <f t="shared" si="7"/>
        <v>-0.62490000000000023</v>
      </c>
      <c r="P5">
        <f t="shared" si="8"/>
        <v>2.5148999999999937</v>
      </c>
      <c r="Q5">
        <f t="shared" si="0"/>
        <v>-0.85419999999999874</v>
      </c>
      <c r="R5">
        <f t="shared" si="1"/>
        <v>3.1052999999999997</v>
      </c>
      <c r="T5" s="7">
        <f t="shared" si="9"/>
        <v>1.5421039312041087</v>
      </c>
      <c r="U5" s="8">
        <f t="shared" si="10"/>
        <v>0.17496036010714061</v>
      </c>
      <c r="V5" s="8">
        <f t="shared" si="11"/>
        <v>1.8077560443331899</v>
      </c>
      <c r="W5" s="9">
        <f t="shared" si="12"/>
        <v>0.11620145190152215</v>
      </c>
    </row>
    <row r="6" spans="1:23" x14ac:dyDescent="0.25">
      <c r="A6">
        <v>11.273099999999999</v>
      </c>
      <c r="B6">
        <v>27.7486</v>
      </c>
      <c r="C6">
        <f t="shared" si="3"/>
        <v>16.4755</v>
      </c>
      <c r="D6">
        <v>11.302899999999999</v>
      </c>
      <c r="E6">
        <v>29.033799999999999</v>
      </c>
      <c r="F6">
        <f t="shared" si="4"/>
        <v>17.730899999999998</v>
      </c>
      <c r="H6">
        <v>10.990500000000001</v>
      </c>
      <c r="I6">
        <v>23.4603</v>
      </c>
      <c r="J6">
        <f t="shared" si="5"/>
        <v>12.469799999999999</v>
      </c>
      <c r="K6">
        <v>10.5885</v>
      </c>
      <c r="L6">
        <v>26.151499999999999</v>
      </c>
      <c r="M6">
        <f t="shared" si="6"/>
        <v>15.562999999999999</v>
      </c>
      <c r="O6">
        <f t="shared" si="7"/>
        <v>-1.6719000000000008</v>
      </c>
      <c r="P6">
        <f t="shared" si="8"/>
        <v>-0.41650000000000276</v>
      </c>
      <c r="Q6">
        <f t="shared" si="0"/>
        <v>-1.2026000000000003</v>
      </c>
      <c r="R6">
        <f t="shared" si="1"/>
        <v>1.8905999999999992</v>
      </c>
      <c r="T6" s="7">
        <f t="shared" si="9"/>
        <v>3.1863395172624536</v>
      </c>
      <c r="U6" s="8">
        <f t="shared" si="10"/>
        <v>1.3346856563301219</v>
      </c>
      <c r="V6" s="8">
        <f t="shared" si="11"/>
        <v>2.3015407715860663</v>
      </c>
      <c r="W6" s="9">
        <f t="shared" si="12"/>
        <v>0.2696948728548062</v>
      </c>
    </row>
    <row r="7" spans="1:23" x14ac:dyDescent="0.25">
      <c r="A7">
        <v>10.957800000000001</v>
      </c>
      <c r="B7">
        <v>27.156600000000001</v>
      </c>
      <c r="C7">
        <f t="shared" si="3"/>
        <v>16.198799999999999</v>
      </c>
      <c r="D7">
        <v>10.566000000000001</v>
      </c>
      <c r="E7">
        <v>31.072600000000001</v>
      </c>
      <c r="F7">
        <f t="shared" si="4"/>
        <v>20.506599999999999</v>
      </c>
      <c r="H7">
        <v>11.2376</v>
      </c>
      <c r="I7">
        <v>24.261800000000001</v>
      </c>
      <c r="J7">
        <f t="shared" si="5"/>
        <v>13.0242</v>
      </c>
      <c r="K7">
        <v>11.2333</v>
      </c>
      <c r="L7">
        <v>26.1296</v>
      </c>
      <c r="M7">
        <f t="shared" si="6"/>
        <v>14.8963</v>
      </c>
      <c r="O7">
        <f t="shared" si="7"/>
        <v>-1.9486000000000026</v>
      </c>
      <c r="P7">
        <f t="shared" si="8"/>
        <v>2.3591999999999977</v>
      </c>
      <c r="Q7">
        <f t="shared" si="0"/>
        <v>-0.64819999999999922</v>
      </c>
      <c r="R7">
        <f t="shared" si="1"/>
        <v>1.2239000000000004</v>
      </c>
      <c r="T7" s="7">
        <f t="shared" si="9"/>
        <v>3.8599977324914203</v>
      </c>
      <c r="U7" s="8">
        <f t="shared" si="10"/>
        <v>0.19489919001513606</v>
      </c>
      <c r="V7" s="8">
        <f t="shared" si="11"/>
        <v>1.5672116205031641</v>
      </c>
      <c r="W7" s="9">
        <f t="shared" si="12"/>
        <v>0.42812381652642073</v>
      </c>
    </row>
    <row r="8" spans="1:23" x14ac:dyDescent="0.25">
      <c r="A8">
        <v>10.3741</v>
      </c>
      <c r="B8">
        <v>28.345199999999998</v>
      </c>
      <c r="C8">
        <f t="shared" si="3"/>
        <v>17.9711</v>
      </c>
      <c r="D8">
        <v>10.9556</v>
      </c>
      <c r="E8">
        <v>31.954899999999999</v>
      </c>
      <c r="F8">
        <f t="shared" si="4"/>
        <v>20.999299999999998</v>
      </c>
      <c r="H8">
        <v>10.523899999999999</v>
      </c>
      <c r="I8">
        <v>25.5307</v>
      </c>
      <c r="J8">
        <f t="shared" si="5"/>
        <v>15.0068</v>
      </c>
      <c r="K8">
        <v>10.57</v>
      </c>
      <c r="L8">
        <v>26.341899999999999</v>
      </c>
      <c r="M8">
        <f t="shared" si="6"/>
        <v>15.771899999999999</v>
      </c>
      <c r="O8">
        <f t="shared" si="7"/>
        <v>-0.17630000000000123</v>
      </c>
      <c r="P8">
        <f t="shared" si="8"/>
        <v>2.851899999999997</v>
      </c>
      <c r="Q8">
        <f t="shared" si="0"/>
        <v>1.3344000000000005</v>
      </c>
      <c r="R8">
        <f t="shared" si="1"/>
        <v>2.099499999999999</v>
      </c>
      <c r="T8" s="7">
        <f t="shared" si="9"/>
        <v>1.1299821633263456</v>
      </c>
      <c r="U8" s="8">
        <f t="shared" si="10"/>
        <v>0.13851364418457082</v>
      </c>
      <c r="V8" s="8">
        <f t="shared" si="11"/>
        <v>0.39655695741721764</v>
      </c>
      <c r="W8" s="9">
        <f t="shared" si="12"/>
        <v>0.23333910304295569</v>
      </c>
    </row>
    <row r="9" spans="1:23" x14ac:dyDescent="0.25">
      <c r="T9" s="7"/>
      <c r="U9" s="8"/>
      <c r="V9" s="8"/>
      <c r="W9" s="9"/>
    </row>
    <row r="10" spans="1:23" x14ac:dyDescent="0.25">
      <c r="A10" t="s">
        <v>14</v>
      </c>
      <c r="H10" t="s">
        <v>17</v>
      </c>
      <c r="O10" t="s">
        <v>14</v>
      </c>
      <c r="Q10" t="s">
        <v>17</v>
      </c>
      <c r="T10" s="7" t="s">
        <v>14</v>
      </c>
      <c r="U10" s="8"/>
      <c r="V10" s="8" t="s">
        <v>17</v>
      </c>
      <c r="W10" s="9"/>
    </row>
    <row r="11" spans="1:23" x14ac:dyDescent="0.25">
      <c r="A11" t="s">
        <v>0</v>
      </c>
      <c r="D11" t="s">
        <v>12</v>
      </c>
      <c r="H11" t="s">
        <v>0</v>
      </c>
      <c r="K11" t="s">
        <v>12</v>
      </c>
      <c r="O11" t="s">
        <v>0</v>
      </c>
      <c r="P11" t="s">
        <v>12</v>
      </c>
      <c r="Q11" t="s">
        <v>0</v>
      </c>
      <c r="R11" t="s">
        <v>12</v>
      </c>
      <c r="T11" s="7" t="s">
        <v>0</v>
      </c>
      <c r="U11" s="8" t="s">
        <v>12</v>
      </c>
      <c r="V11" s="8" t="s">
        <v>0</v>
      </c>
      <c r="W11" s="9" t="s">
        <v>12</v>
      </c>
    </row>
    <row r="12" spans="1:23" x14ac:dyDescent="0.25">
      <c r="A12">
        <v>10.8614</v>
      </c>
      <c r="B12">
        <v>24.114999999999998</v>
      </c>
      <c r="C12">
        <f>B12-A12</f>
        <v>13.253599999999999</v>
      </c>
      <c r="D12">
        <v>11.4907</v>
      </c>
      <c r="E12">
        <v>27.453199999999999</v>
      </c>
      <c r="F12">
        <f>E12-D12</f>
        <v>15.962499999999999</v>
      </c>
      <c r="H12">
        <v>11.292299999999999</v>
      </c>
      <c r="I12">
        <v>24.206600000000002</v>
      </c>
      <c r="J12">
        <f>I12-H12</f>
        <v>12.914300000000003</v>
      </c>
      <c r="K12">
        <v>10.7182</v>
      </c>
      <c r="L12">
        <v>26.372599999999998</v>
      </c>
      <c r="M12">
        <f>L12-K12</f>
        <v>15.654399999999999</v>
      </c>
      <c r="O12">
        <f>C12-13.2536</f>
        <v>0</v>
      </c>
      <c r="P12">
        <f>F12-13.2536</f>
        <v>2.7088999999999981</v>
      </c>
      <c r="Q12">
        <f>J12-12.9143</f>
        <v>0</v>
      </c>
      <c r="R12">
        <f>M12-12.9143</f>
        <v>2.7400999999999982</v>
      </c>
      <c r="T12" s="7">
        <f t="shared" si="9"/>
        <v>1</v>
      </c>
      <c r="U12" s="8">
        <f t="shared" si="10"/>
        <v>0.15294660622496178</v>
      </c>
      <c r="V12" s="8">
        <f t="shared" si="11"/>
        <v>1</v>
      </c>
      <c r="W12" s="9">
        <f t="shared" si="12"/>
        <v>0.14967446307459203</v>
      </c>
    </row>
    <row r="13" spans="1:23" x14ac:dyDescent="0.25">
      <c r="A13">
        <v>10.5459</v>
      </c>
      <c r="B13">
        <v>23.2821</v>
      </c>
      <c r="C13">
        <f t="shared" ref="C13:C17" si="13">B13-A13</f>
        <v>12.7362</v>
      </c>
      <c r="D13">
        <v>11.2028</v>
      </c>
      <c r="E13">
        <v>26.077999999999999</v>
      </c>
      <c r="F13">
        <f t="shared" ref="F13:F17" si="14">E13-D13</f>
        <v>14.8752</v>
      </c>
      <c r="H13">
        <v>11.307600000000001</v>
      </c>
      <c r="I13">
        <v>24.753299999999999</v>
      </c>
      <c r="J13">
        <f t="shared" ref="J13:J17" si="15">I13-H13</f>
        <v>13.445699999999999</v>
      </c>
      <c r="K13">
        <v>11.0207</v>
      </c>
      <c r="L13">
        <v>27.206700000000001</v>
      </c>
      <c r="M13">
        <f t="shared" ref="M13:M17" si="16">L13-K13</f>
        <v>16.186</v>
      </c>
      <c r="O13">
        <f t="shared" ref="O13:O17" si="17">C13-13.2536</f>
        <v>-0.5174000000000003</v>
      </c>
      <c r="P13">
        <f t="shared" ref="P13:P17" si="18">F13-13.2536</f>
        <v>1.621599999999999</v>
      </c>
      <c r="Q13">
        <f t="shared" ref="Q13:Q17" si="19">J13-12.9143</f>
        <v>0.53139999999999787</v>
      </c>
      <c r="R13">
        <f t="shared" ref="R13:R17" si="20">M13-12.9143</f>
        <v>3.2716999999999992</v>
      </c>
      <c r="T13" s="7">
        <f t="shared" si="9"/>
        <v>1.4313733259654753</v>
      </c>
      <c r="U13" s="8">
        <f t="shared" si="10"/>
        <v>0.32497485528608039</v>
      </c>
      <c r="V13" s="8">
        <f t="shared" si="11"/>
        <v>0.69188300072940812</v>
      </c>
      <c r="W13" s="9">
        <f t="shared" si="12"/>
        <v>0.10354286156110429</v>
      </c>
    </row>
    <row r="14" spans="1:23" x14ac:dyDescent="0.25">
      <c r="A14">
        <v>10.6426</v>
      </c>
      <c r="B14">
        <v>24.498000000000001</v>
      </c>
      <c r="C14">
        <f t="shared" si="13"/>
        <v>13.855400000000001</v>
      </c>
      <c r="D14">
        <v>11.420299999999999</v>
      </c>
      <c r="E14">
        <v>27.354199999999999</v>
      </c>
      <c r="F14">
        <f t="shared" si="14"/>
        <v>15.9339</v>
      </c>
      <c r="H14">
        <v>10.8559</v>
      </c>
      <c r="I14">
        <v>23.417000000000002</v>
      </c>
      <c r="J14">
        <f t="shared" si="15"/>
        <v>12.561100000000001</v>
      </c>
      <c r="K14">
        <v>11.0463</v>
      </c>
      <c r="L14">
        <v>26.085000000000001</v>
      </c>
      <c r="M14">
        <f t="shared" si="16"/>
        <v>15.0387</v>
      </c>
      <c r="O14">
        <f t="shared" si="17"/>
        <v>0.60180000000000078</v>
      </c>
      <c r="P14">
        <f t="shared" si="18"/>
        <v>2.680299999999999</v>
      </c>
      <c r="Q14">
        <f t="shared" si="19"/>
        <v>-0.35319999999999929</v>
      </c>
      <c r="R14">
        <f t="shared" si="20"/>
        <v>2.1243999999999996</v>
      </c>
      <c r="T14" s="7">
        <f t="shared" si="9"/>
        <v>0.6589313168125378</v>
      </c>
      <c r="U14" s="8">
        <f t="shared" si="10"/>
        <v>0.15600887410612707</v>
      </c>
      <c r="V14" s="8">
        <f t="shared" si="11"/>
        <v>1.2773908308920121</v>
      </c>
      <c r="W14" s="9">
        <f t="shared" si="12"/>
        <v>0.22934637344496409</v>
      </c>
    </row>
    <row r="15" spans="1:23" x14ac:dyDescent="0.25">
      <c r="A15">
        <v>10.5273</v>
      </c>
      <c r="B15">
        <v>23.030799999999999</v>
      </c>
      <c r="C15">
        <f t="shared" si="13"/>
        <v>12.503499999999999</v>
      </c>
      <c r="D15">
        <v>11.4872</v>
      </c>
      <c r="E15">
        <v>25.0625</v>
      </c>
      <c r="F15">
        <f t="shared" si="14"/>
        <v>13.5753</v>
      </c>
      <c r="H15">
        <v>10.5526</v>
      </c>
      <c r="I15">
        <v>24.0105</v>
      </c>
      <c r="J15">
        <f t="shared" si="15"/>
        <v>13.4579</v>
      </c>
      <c r="K15">
        <v>10.5906</v>
      </c>
      <c r="L15">
        <v>27.614000000000001</v>
      </c>
      <c r="M15">
        <f t="shared" si="16"/>
        <v>17.023400000000002</v>
      </c>
      <c r="O15">
        <f t="shared" si="17"/>
        <v>-0.75010000000000154</v>
      </c>
      <c r="P15">
        <f t="shared" si="18"/>
        <v>0.32169999999999987</v>
      </c>
      <c r="Q15">
        <f t="shared" si="19"/>
        <v>0.54359999999999964</v>
      </c>
      <c r="R15">
        <f t="shared" si="20"/>
        <v>4.1091000000000015</v>
      </c>
      <c r="T15" s="7">
        <f t="shared" si="9"/>
        <v>1.6819094075435115</v>
      </c>
      <c r="U15" s="8">
        <f t="shared" si="10"/>
        <v>0.80012649266165237</v>
      </c>
      <c r="V15" s="8">
        <f t="shared" si="11"/>
        <v>0.68605683327216449</v>
      </c>
      <c r="W15" s="9">
        <f t="shared" si="12"/>
        <v>5.7947892371185278E-2</v>
      </c>
    </row>
    <row r="16" spans="1:23" x14ac:dyDescent="0.25">
      <c r="A16">
        <v>10.618</v>
      </c>
      <c r="B16">
        <v>25.709199999999999</v>
      </c>
      <c r="C16">
        <f t="shared" si="13"/>
        <v>15.091199999999999</v>
      </c>
      <c r="D16">
        <v>10.7478</v>
      </c>
      <c r="E16">
        <v>27.4815</v>
      </c>
      <c r="F16">
        <f t="shared" si="14"/>
        <v>16.733699999999999</v>
      </c>
      <c r="H16">
        <v>11.356299999999999</v>
      </c>
      <c r="I16">
        <v>26.760400000000001</v>
      </c>
      <c r="J16">
        <f t="shared" si="15"/>
        <v>15.404100000000001</v>
      </c>
      <c r="K16">
        <v>10.901</v>
      </c>
      <c r="L16">
        <v>27.510400000000001</v>
      </c>
      <c r="M16">
        <f t="shared" si="16"/>
        <v>16.609400000000001</v>
      </c>
      <c r="O16">
        <f t="shared" si="17"/>
        <v>1.8375999999999983</v>
      </c>
      <c r="P16">
        <f t="shared" si="18"/>
        <v>3.4800999999999984</v>
      </c>
      <c r="Q16">
        <f t="shared" si="19"/>
        <v>2.4898000000000007</v>
      </c>
      <c r="R16">
        <f t="shared" si="20"/>
        <v>3.6951000000000001</v>
      </c>
      <c r="T16" s="7">
        <f t="shared" si="9"/>
        <v>0.2797868378891038</v>
      </c>
      <c r="U16" s="8">
        <f t="shared" si="10"/>
        <v>8.9615991078548049E-2</v>
      </c>
      <c r="V16" s="8">
        <f t="shared" si="11"/>
        <v>0.17803095306963729</v>
      </c>
      <c r="W16" s="9">
        <f t="shared" si="12"/>
        <v>7.7208312962509365E-2</v>
      </c>
    </row>
    <row r="17" spans="1:23" x14ac:dyDescent="0.25">
      <c r="A17">
        <v>10.786899999999999</v>
      </c>
      <c r="B17">
        <v>24.9024</v>
      </c>
      <c r="C17">
        <f t="shared" si="13"/>
        <v>14.115500000000001</v>
      </c>
      <c r="D17">
        <v>11.0792</v>
      </c>
      <c r="E17">
        <v>25.451699999999999</v>
      </c>
      <c r="F17">
        <f t="shared" si="14"/>
        <v>14.372499999999999</v>
      </c>
      <c r="H17">
        <v>11.189</v>
      </c>
      <c r="I17">
        <v>24.1173</v>
      </c>
      <c r="J17">
        <f t="shared" si="15"/>
        <v>12.9283</v>
      </c>
      <c r="K17">
        <v>10.930300000000001</v>
      </c>
      <c r="L17">
        <v>27.780100000000001</v>
      </c>
      <c r="M17">
        <f t="shared" si="16"/>
        <v>16.849800000000002</v>
      </c>
      <c r="O17">
        <f t="shared" si="17"/>
        <v>0.86190000000000033</v>
      </c>
      <c r="P17">
        <f t="shared" si="18"/>
        <v>1.1188999999999982</v>
      </c>
      <c r="Q17">
        <f t="shared" si="19"/>
        <v>1.3999999999999346E-2</v>
      </c>
      <c r="R17">
        <f t="shared" si="20"/>
        <v>3.9355000000000011</v>
      </c>
      <c r="T17" s="7">
        <f t="shared" si="9"/>
        <v>0.55022744222133113</v>
      </c>
      <c r="U17" s="8">
        <f t="shared" si="10"/>
        <v>0.46044476309537002</v>
      </c>
      <c r="V17" s="8">
        <f t="shared" si="11"/>
        <v>0.99034287193302506</v>
      </c>
      <c r="W17" s="9">
        <f t="shared" si="12"/>
        <v>6.5357653574767666E-2</v>
      </c>
    </row>
    <row r="18" spans="1:23" x14ac:dyDescent="0.25">
      <c r="T18" s="7"/>
      <c r="U18" s="8"/>
      <c r="V18" s="8"/>
      <c r="W18" s="9"/>
    </row>
    <row r="19" spans="1:23" x14ac:dyDescent="0.25">
      <c r="A19" t="s">
        <v>15</v>
      </c>
      <c r="H19" t="s">
        <v>18</v>
      </c>
      <c r="O19" t="s">
        <v>15</v>
      </c>
      <c r="Q19" t="s">
        <v>18</v>
      </c>
      <c r="T19" s="7" t="s">
        <v>15</v>
      </c>
      <c r="U19" s="8"/>
      <c r="V19" s="8" t="s">
        <v>18</v>
      </c>
      <c r="W19" s="9"/>
    </row>
    <row r="20" spans="1:23" x14ac:dyDescent="0.25">
      <c r="A20" t="s">
        <v>0</v>
      </c>
      <c r="D20" t="s">
        <v>12</v>
      </c>
      <c r="H20" t="s">
        <v>0</v>
      </c>
      <c r="K20" t="s">
        <v>12</v>
      </c>
      <c r="O20" t="s">
        <v>0</v>
      </c>
      <c r="P20" t="s">
        <v>12</v>
      </c>
      <c r="Q20" t="s">
        <v>0</v>
      </c>
      <c r="R20" t="s">
        <v>12</v>
      </c>
      <c r="T20" s="7" t="s">
        <v>0</v>
      </c>
      <c r="U20" s="8" t="s">
        <v>12</v>
      </c>
      <c r="V20" s="8" t="s">
        <v>0</v>
      </c>
      <c r="W20" s="9" t="s">
        <v>12</v>
      </c>
    </row>
    <row r="21" spans="1:23" x14ac:dyDescent="0.25">
      <c r="A21">
        <v>11.1701</v>
      </c>
      <c r="B21">
        <v>25.302199999999999</v>
      </c>
      <c r="C21">
        <f>B21-A21</f>
        <v>14.132099999999999</v>
      </c>
      <c r="D21">
        <v>11.2631</v>
      </c>
      <c r="E21">
        <v>26.7362</v>
      </c>
      <c r="F21">
        <f>E21-D21</f>
        <v>15.473100000000001</v>
      </c>
      <c r="H21">
        <v>10.562799999999999</v>
      </c>
      <c r="I21">
        <v>30.655200000000001</v>
      </c>
      <c r="J21">
        <f>I21-H21</f>
        <v>20.092400000000001</v>
      </c>
      <c r="K21">
        <v>10.930999999999999</v>
      </c>
      <c r="L21">
        <v>29.700500000000002</v>
      </c>
      <c r="M21">
        <f>L21-K21</f>
        <v>18.769500000000001</v>
      </c>
      <c r="O21">
        <f>C21-14.1321</f>
        <v>0</v>
      </c>
      <c r="P21">
        <f>F21-14.1321</f>
        <v>1.3410000000000011</v>
      </c>
      <c r="Q21">
        <f>J21-20.0924</f>
        <v>0</v>
      </c>
      <c r="R21">
        <f>M21-20.0924</f>
        <v>-1.3229000000000006</v>
      </c>
      <c r="T21" s="7">
        <f t="shared" si="9"/>
        <v>1</v>
      </c>
      <c r="U21" s="8">
        <f t="shared" si="10"/>
        <v>0.39474694335027716</v>
      </c>
      <c r="V21" s="8">
        <f t="shared" si="11"/>
        <v>1</v>
      </c>
      <c r="W21" s="9">
        <f t="shared" si="12"/>
        <v>2.5016847506435291</v>
      </c>
    </row>
    <row r="22" spans="1:23" x14ac:dyDescent="0.25">
      <c r="A22">
        <v>10.4695</v>
      </c>
      <c r="B22">
        <v>26.962599999999998</v>
      </c>
      <c r="C22">
        <f t="shared" ref="C22:C26" si="21">B22-A22</f>
        <v>16.493099999999998</v>
      </c>
      <c r="D22">
        <v>11.2369</v>
      </c>
      <c r="E22">
        <v>27.620100000000001</v>
      </c>
      <c r="F22">
        <f t="shared" ref="F22:F26" si="22">E22-D22</f>
        <v>16.383200000000002</v>
      </c>
      <c r="H22">
        <v>11.1907</v>
      </c>
      <c r="I22">
        <v>31.6386</v>
      </c>
      <c r="J22">
        <f t="shared" ref="J22:J26" si="23">I22-H22</f>
        <v>20.447900000000001</v>
      </c>
      <c r="K22">
        <v>11.049099999999999</v>
      </c>
      <c r="L22">
        <v>30.012499999999999</v>
      </c>
      <c r="M22">
        <f t="shared" ref="M22:M26" si="24">L22-K22</f>
        <v>18.9634</v>
      </c>
      <c r="O22">
        <f t="shared" ref="O22:O26" si="25">C22-14.1321</f>
        <v>2.3609999999999989</v>
      </c>
      <c r="P22">
        <f t="shared" ref="P22:P26" si="26">F22-14.1321</f>
        <v>2.2511000000000028</v>
      </c>
      <c r="Q22">
        <f t="shared" ref="Q22:Q26" si="27">J22-20.0924</f>
        <v>0.35549999999999926</v>
      </c>
      <c r="R22">
        <f t="shared" ref="R22:R26" si="28">M22-20.0924</f>
        <v>-1.1290000000000013</v>
      </c>
      <c r="T22" s="7">
        <f t="shared" si="9"/>
        <v>0.19465617276541564</v>
      </c>
      <c r="U22" s="8">
        <f t="shared" si="10"/>
        <v>0.21006387703526888</v>
      </c>
      <c r="V22" s="8">
        <f t="shared" si="11"/>
        <v>0.7815987147102732</v>
      </c>
      <c r="W22" s="9">
        <f t="shared" si="12"/>
        <v>2.1870709149692669</v>
      </c>
    </row>
    <row r="23" spans="1:23" x14ac:dyDescent="0.25">
      <c r="A23">
        <v>10.592499999999999</v>
      </c>
      <c r="B23">
        <v>26.377400000000002</v>
      </c>
      <c r="C23">
        <f t="shared" si="21"/>
        <v>15.784900000000002</v>
      </c>
      <c r="D23">
        <v>11.3835</v>
      </c>
      <c r="E23">
        <v>27.098299999999998</v>
      </c>
      <c r="F23">
        <f t="shared" si="22"/>
        <v>15.714799999999999</v>
      </c>
      <c r="H23">
        <v>11.4209</v>
      </c>
      <c r="I23">
        <v>30.196300000000001</v>
      </c>
      <c r="J23">
        <f t="shared" si="23"/>
        <v>18.775400000000001</v>
      </c>
      <c r="K23">
        <v>10.5992</v>
      </c>
      <c r="L23">
        <v>27.5852</v>
      </c>
      <c r="M23">
        <f t="shared" si="24"/>
        <v>16.986000000000001</v>
      </c>
      <c r="O23">
        <f t="shared" si="25"/>
        <v>1.6528000000000027</v>
      </c>
      <c r="P23">
        <f t="shared" si="26"/>
        <v>1.5826999999999991</v>
      </c>
      <c r="Q23">
        <f t="shared" si="27"/>
        <v>-1.3170000000000002</v>
      </c>
      <c r="R23">
        <f t="shared" si="28"/>
        <v>-3.1064000000000007</v>
      </c>
      <c r="T23" s="7">
        <f t="shared" si="9"/>
        <v>0.31802233588723333</v>
      </c>
      <c r="U23" s="8">
        <f t="shared" si="10"/>
        <v>0.33385649211223722</v>
      </c>
      <c r="V23" s="8">
        <f t="shared" si="11"/>
        <v>2.4914748311389481</v>
      </c>
      <c r="W23" s="9">
        <f t="shared" si="12"/>
        <v>8.6123085062198861</v>
      </c>
    </row>
    <row r="24" spans="1:23" x14ac:dyDescent="0.25">
      <c r="A24">
        <v>10.603899999999999</v>
      </c>
      <c r="B24">
        <v>24.067599999999999</v>
      </c>
      <c r="C24">
        <f t="shared" si="21"/>
        <v>13.463699999999999</v>
      </c>
      <c r="D24">
        <v>10.561400000000001</v>
      </c>
      <c r="E24">
        <v>28.596499999999999</v>
      </c>
      <c r="F24">
        <f t="shared" si="22"/>
        <v>18.0351</v>
      </c>
      <c r="H24">
        <v>10.6816</v>
      </c>
      <c r="I24">
        <v>31.013500000000001</v>
      </c>
      <c r="J24">
        <f t="shared" si="23"/>
        <v>20.331900000000001</v>
      </c>
      <c r="K24">
        <v>10.645799999999999</v>
      </c>
      <c r="L24">
        <v>27.380099999999999</v>
      </c>
      <c r="M24">
        <f t="shared" si="24"/>
        <v>16.734299999999998</v>
      </c>
      <c r="O24">
        <f t="shared" si="25"/>
        <v>-0.66840000000000011</v>
      </c>
      <c r="P24">
        <f t="shared" si="26"/>
        <v>3.9030000000000005</v>
      </c>
      <c r="Q24">
        <f t="shared" si="27"/>
        <v>0.2394999999999996</v>
      </c>
      <c r="R24">
        <f t="shared" si="28"/>
        <v>-3.3581000000000039</v>
      </c>
      <c r="T24" s="7">
        <f t="shared" si="9"/>
        <v>1.5893093892396515</v>
      </c>
      <c r="U24" s="8">
        <f t="shared" si="10"/>
        <v>6.6846692992827778E-2</v>
      </c>
      <c r="V24" s="8">
        <f t="shared" si="11"/>
        <v>0.84703882278402798</v>
      </c>
      <c r="W24" s="9">
        <f t="shared" si="12"/>
        <v>10.253894114429086</v>
      </c>
    </row>
    <row r="25" spans="1:23" x14ac:dyDescent="0.25">
      <c r="A25">
        <v>10.456799999999999</v>
      </c>
      <c r="B25">
        <v>25.287299999999998</v>
      </c>
      <c r="C25">
        <f t="shared" si="21"/>
        <v>14.830499999999999</v>
      </c>
      <c r="D25">
        <v>10.963200000000001</v>
      </c>
      <c r="E25">
        <v>27.920300000000001</v>
      </c>
      <c r="F25">
        <f t="shared" si="22"/>
        <v>16.957100000000001</v>
      </c>
      <c r="H25">
        <v>11.333399999999999</v>
      </c>
      <c r="I25">
        <v>30.2195</v>
      </c>
      <c r="J25">
        <f t="shared" si="23"/>
        <v>18.886099999999999</v>
      </c>
      <c r="K25">
        <v>11.486499999999999</v>
      </c>
      <c r="L25">
        <v>28.095300000000002</v>
      </c>
      <c r="M25">
        <f t="shared" si="24"/>
        <v>16.608800000000002</v>
      </c>
      <c r="O25">
        <f t="shared" si="25"/>
        <v>0.69839999999999947</v>
      </c>
      <c r="P25">
        <f t="shared" si="26"/>
        <v>2.8250000000000011</v>
      </c>
      <c r="Q25">
        <f t="shared" si="27"/>
        <v>-1.2063000000000024</v>
      </c>
      <c r="R25">
        <f t="shared" si="28"/>
        <v>-3.4835999999999991</v>
      </c>
      <c r="T25" s="7">
        <f t="shared" si="9"/>
        <v>0.61625527680013015</v>
      </c>
      <c r="U25" s="8">
        <f t="shared" si="10"/>
        <v>0.14112055060076631</v>
      </c>
      <c r="V25" s="8">
        <f t="shared" si="11"/>
        <v>2.3074509811780914</v>
      </c>
      <c r="W25" s="9">
        <f t="shared" si="12"/>
        <v>11.185826862186106</v>
      </c>
    </row>
    <row r="26" spans="1:23" ht="14.5" thickBot="1" x14ac:dyDescent="0.3">
      <c r="A26">
        <v>11.344099999999999</v>
      </c>
      <c r="B26">
        <v>27.0473</v>
      </c>
      <c r="C26">
        <f t="shared" si="21"/>
        <v>15.703200000000001</v>
      </c>
      <c r="D26">
        <v>11.57</v>
      </c>
      <c r="E26">
        <v>27.653700000000001</v>
      </c>
      <c r="F26">
        <f t="shared" si="22"/>
        <v>16.0837</v>
      </c>
      <c r="H26">
        <v>11.0303</v>
      </c>
      <c r="I26">
        <v>31.236799999999999</v>
      </c>
      <c r="J26">
        <f t="shared" si="23"/>
        <v>20.206499999999998</v>
      </c>
      <c r="K26">
        <v>10.5923</v>
      </c>
      <c r="L26">
        <v>29.728400000000001</v>
      </c>
      <c r="M26">
        <f t="shared" si="24"/>
        <v>19.136099999999999</v>
      </c>
      <c r="O26">
        <f t="shared" si="25"/>
        <v>1.5711000000000013</v>
      </c>
      <c r="P26">
        <f t="shared" si="26"/>
        <v>1.9516000000000009</v>
      </c>
      <c r="Q26">
        <f t="shared" si="27"/>
        <v>0.11409999999999698</v>
      </c>
      <c r="R26">
        <f t="shared" si="28"/>
        <v>-0.95630000000000237</v>
      </c>
      <c r="T26" s="16">
        <f t="shared" si="9"/>
        <v>0.33655168852528883</v>
      </c>
      <c r="U26" s="17">
        <f t="shared" si="10"/>
        <v>0.25852935368305163</v>
      </c>
      <c r="V26" s="17">
        <f t="shared" si="11"/>
        <v>0.92395852630243458</v>
      </c>
      <c r="W26" s="18">
        <f t="shared" si="12"/>
        <v>1.9403272584463236</v>
      </c>
    </row>
    <row r="27" spans="1:23" ht="14.5" thickTop="1" x14ac:dyDescent="0.25"/>
    <row r="28" spans="1:23" ht="14.5" thickBot="1" x14ac:dyDescent="0.3"/>
    <row r="29" spans="1:23" ht="14.5" thickTop="1" x14ac:dyDescent="0.25">
      <c r="N29" s="13" t="s">
        <v>13</v>
      </c>
      <c r="O29" s="15"/>
      <c r="Q29" s="13" t="s">
        <v>14</v>
      </c>
      <c r="R29" s="15"/>
      <c r="T29" s="13" t="s">
        <v>15</v>
      </c>
      <c r="U29" s="15"/>
    </row>
    <row r="30" spans="1:23" x14ac:dyDescent="0.25">
      <c r="N30" s="4" t="s">
        <v>47</v>
      </c>
      <c r="O30" s="6"/>
      <c r="Q30" s="4" t="s">
        <v>47</v>
      </c>
      <c r="R30" s="6"/>
      <c r="T30" s="4" t="s">
        <v>47</v>
      </c>
      <c r="U30" s="6"/>
    </row>
    <row r="31" spans="1:23" x14ac:dyDescent="0.25">
      <c r="N31" s="4" t="s">
        <v>27</v>
      </c>
      <c r="O31" s="6">
        <v>1.7299999999999999E-2</v>
      </c>
      <c r="Q31" s="4" t="s">
        <v>27</v>
      </c>
      <c r="R31" s="6">
        <v>3.4299999999999997E-2</v>
      </c>
      <c r="T31" s="4" t="s">
        <v>27</v>
      </c>
      <c r="U31" s="6">
        <v>7.5800000000000006E-2</v>
      </c>
    </row>
    <row r="32" spans="1:23" x14ac:dyDescent="0.25">
      <c r="N32" s="4" t="s">
        <v>48</v>
      </c>
      <c r="O32" s="6" t="s">
        <v>42</v>
      </c>
      <c r="Q32" s="4" t="s">
        <v>48</v>
      </c>
      <c r="R32" s="6" t="s">
        <v>42</v>
      </c>
      <c r="T32" s="4" t="s">
        <v>48</v>
      </c>
      <c r="U32" s="6" t="s">
        <v>62</v>
      </c>
    </row>
    <row r="33" spans="14:21" x14ac:dyDescent="0.25">
      <c r="N33" s="4" t="s">
        <v>49</v>
      </c>
      <c r="O33" s="6" t="s">
        <v>41</v>
      </c>
      <c r="Q33" s="4" t="s">
        <v>49</v>
      </c>
      <c r="R33" s="6" t="s">
        <v>41</v>
      </c>
      <c r="T33" s="4" t="s">
        <v>49</v>
      </c>
      <c r="U33" s="6" t="s">
        <v>61</v>
      </c>
    </row>
    <row r="34" spans="14:21" x14ac:dyDescent="0.25">
      <c r="N34" s="4" t="s">
        <v>50</v>
      </c>
      <c r="O34" s="6" t="s">
        <v>51</v>
      </c>
      <c r="Q34" s="4" t="s">
        <v>50</v>
      </c>
      <c r="R34" s="6" t="s">
        <v>51</v>
      </c>
      <c r="T34" s="4" t="s">
        <v>50</v>
      </c>
      <c r="U34" s="6" t="s">
        <v>51</v>
      </c>
    </row>
    <row r="35" spans="14:21" ht="14.5" thickBot="1" x14ac:dyDescent="0.3">
      <c r="N35" s="10" t="s">
        <v>52</v>
      </c>
      <c r="O35" s="12" t="s">
        <v>63</v>
      </c>
      <c r="Q35" s="10" t="s">
        <v>52</v>
      </c>
      <c r="R35" s="12" t="s">
        <v>64</v>
      </c>
      <c r="T35" s="10" t="s">
        <v>52</v>
      </c>
      <c r="U35" s="12" t="s">
        <v>65</v>
      </c>
    </row>
    <row r="36" spans="14:21" ht="15" thickTop="1" thickBot="1" x14ac:dyDescent="0.3"/>
    <row r="37" spans="14:21" ht="14.5" thickTop="1" x14ac:dyDescent="0.25">
      <c r="N37" s="13" t="s">
        <v>16</v>
      </c>
      <c r="O37" s="15"/>
      <c r="Q37" s="13" t="s">
        <v>17</v>
      </c>
      <c r="R37" s="15"/>
      <c r="T37" s="13" t="s">
        <v>18</v>
      </c>
      <c r="U37" s="15"/>
    </row>
    <row r="38" spans="14:21" x14ac:dyDescent="0.25">
      <c r="N38" s="4" t="s">
        <v>47</v>
      </c>
      <c r="O38" s="6"/>
      <c r="Q38" s="4" t="s">
        <v>47</v>
      </c>
      <c r="R38" s="6"/>
      <c r="T38" s="4" t="s">
        <v>47</v>
      </c>
      <c r="U38" s="6"/>
    </row>
    <row r="39" spans="14:21" x14ac:dyDescent="0.25">
      <c r="N39" s="4" t="s">
        <v>27</v>
      </c>
      <c r="O39" s="6">
        <v>7.9000000000000008E-3</v>
      </c>
      <c r="Q39" s="4" t="s">
        <v>27</v>
      </c>
      <c r="R39" s="6">
        <v>1.2999999999999999E-3</v>
      </c>
      <c r="T39" s="4" t="s">
        <v>27</v>
      </c>
      <c r="U39" s="6">
        <v>2.5999999999999999E-2</v>
      </c>
    </row>
    <row r="40" spans="14:21" x14ac:dyDescent="0.25">
      <c r="N40" s="4" t="s">
        <v>48</v>
      </c>
      <c r="O40" s="6" t="s">
        <v>66</v>
      </c>
      <c r="Q40" s="4" t="s">
        <v>48</v>
      </c>
      <c r="R40" s="6" t="s">
        <v>66</v>
      </c>
      <c r="T40" s="4" t="s">
        <v>48</v>
      </c>
      <c r="U40" s="6" t="s">
        <v>42</v>
      </c>
    </row>
    <row r="41" spans="14:21" x14ac:dyDescent="0.25">
      <c r="N41" s="4" t="s">
        <v>49</v>
      </c>
      <c r="O41" s="6" t="s">
        <v>41</v>
      </c>
      <c r="Q41" s="4" t="s">
        <v>49</v>
      </c>
      <c r="R41" s="6" t="s">
        <v>41</v>
      </c>
      <c r="T41" s="4" t="s">
        <v>49</v>
      </c>
      <c r="U41" s="6" t="s">
        <v>41</v>
      </c>
    </row>
    <row r="42" spans="14:21" x14ac:dyDescent="0.25">
      <c r="N42" s="4" t="s">
        <v>50</v>
      </c>
      <c r="O42" s="6" t="s">
        <v>51</v>
      </c>
      <c r="Q42" s="4" t="s">
        <v>50</v>
      </c>
      <c r="R42" s="6" t="s">
        <v>51</v>
      </c>
      <c r="T42" s="4" t="s">
        <v>50</v>
      </c>
      <c r="U42" s="6" t="s">
        <v>51</v>
      </c>
    </row>
    <row r="43" spans="14:21" ht="14.5" thickBot="1" x14ac:dyDescent="0.3">
      <c r="N43" s="10" t="s">
        <v>52</v>
      </c>
      <c r="O43" s="12" t="s">
        <v>67</v>
      </c>
      <c r="Q43" s="10" t="s">
        <v>52</v>
      </c>
      <c r="R43" s="12" t="s">
        <v>68</v>
      </c>
      <c r="T43" s="10" t="s">
        <v>52</v>
      </c>
      <c r="U43" s="12" t="s">
        <v>69</v>
      </c>
    </row>
    <row r="44" spans="14:21" ht="14.5" thickTop="1" x14ac:dyDescent="0.25"/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F28F9-2D08-4984-8816-6D5964E85118}">
  <dimension ref="A1:F17"/>
  <sheetViews>
    <sheetView workbookViewId="0">
      <selection activeCell="H12" sqref="H12"/>
    </sheetView>
  </sheetViews>
  <sheetFormatPr defaultColWidth="13.6328125" defaultRowHeight="14" x14ac:dyDescent="0.25"/>
  <cols>
    <col min="6" max="6" width="15.26953125" bestFit="1" customWidth="1"/>
  </cols>
  <sheetData>
    <row r="1" spans="1:6" x14ac:dyDescent="0.25">
      <c r="A1" t="s">
        <v>10</v>
      </c>
      <c r="D1" t="s">
        <v>11</v>
      </c>
    </row>
    <row r="2" spans="1:6" x14ac:dyDescent="0.25">
      <c r="A2" t="s">
        <v>7</v>
      </c>
      <c r="B2" t="s">
        <v>6</v>
      </c>
      <c r="D2" t="s">
        <v>7</v>
      </c>
      <c r="E2" t="s">
        <v>6</v>
      </c>
    </row>
    <row r="3" spans="1:6" x14ac:dyDescent="0.25">
      <c r="A3">
        <v>145</v>
      </c>
      <c r="B3">
        <v>18</v>
      </c>
      <c r="D3">
        <v>81</v>
      </c>
      <c r="E3">
        <v>12</v>
      </c>
    </row>
    <row r="4" spans="1:6" x14ac:dyDescent="0.25">
      <c r="A4">
        <v>113</v>
      </c>
      <c r="B4">
        <v>31</v>
      </c>
      <c r="D4">
        <v>75</v>
      </c>
      <c r="E4">
        <v>21</v>
      </c>
    </row>
    <row r="5" spans="1:6" x14ac:dyDescent="0.25">
      <c r="A5">
        <v>109</v>
      </c>
      <c r="B5">
        <v>25</v>
      </c>
      <c r="D5">
        <v>93</v>
      </c>
      <c r="E5">
        <v>10</v>
      </c>
    </row>
    <row r="6" spans="1:6" ht="14.5" thickBot="1" x14ac:dyDescent="0.3"/>
    <row r="7" spans="1:6" ht="14.5" thickTop="1" x14ac:dyDescent="0.25">
      <c r="A7" s="1" t="s">
        <v>22</v>
      </c>
      <c r="B7" s="2" t="s">
        <v>23</v>
      </c>
      <c r="C7" s="2" t="s">
        <v>24</v>
      </c>
      <c r="D7" s="2" t="s">
        <v>25</v>
      </c>
      <c r="E7" s="2" t="s">
        <v>26</v>
      </c>
      <c r="F7" s="3" t="s">
        <v>27</v>
      </c>
    </row>
    <row r="8" spans="1:6" x14ac:dyDescent="0.25">
      <c r="A8" s="4" t="s">
        <v>70</v>
      </c>
      <c r="B8" s="5">
        <v>630.79999999999995</v>
      </c>
      <c r="C8" s="5">
        <v>1</v>
      </c>
      <c r="D8" s="5">
        <v>630.79999999999995</v>
      </c>
      <c r="E8" s="5" t="s">
        <v>71</v>
      </c>
      <c r="F8" s="6" t="s">
        <v>72</v>
      </c>
    </row>
    <row r="9" spans="1:6" x14ac:dyDescent="0.25">
      <c r="A9" s="4" t="s">
        <v>77</v>
      </c>
      <c r="B9" s="5">
        <v>20750</v>
      </c>
      <c r="C9" s="5">
        <v>1</v>
      </c>
      <c r="D9" s="5">
        <v>20750</v>
      </c>
      <c r="E9" s="5" t="s">
        <v>73</v>
      </c>
      <c r="F9" s="6" t="s">
        <v>74</v>
      </c>
    </row>
    <row r="10" spans="1:6" x14ac:dyDescent="0.25">
      <c r="A10" s="4" t="s">
        <v>78</v>
      </c>
      <c r="B10" s="5">
        <v>1850</v>
      </c>
      <c r="C10" s="5">
        <v>1</v>
      </c>
      <c r="D10" s="5">
        <v>1850</v>
      </c>
      <c r="E10" s="5" t="s">
        <v>75</v>
      </c>
      <c r="F10" s="21" t="s">
        <v>76</v>
      </c>
    </row>
    <row r="11" spans="1:6" x14ac:dyDescent="0.25">
      <c r="A11" s="7"/>
      <c r="B11" s="8"/>
      <c r="C11" s="8"/>
      <c r="D11" s="8"/>
      <c r="E11" s="8"/>
      <c r="F11" s="9"/>
    </row>
    <row r="12" spans="1:6" x14ac:dyDescent="0.25">
      <c r="F12" s="9"/>
    </row>
    <row r="13" spans="1:6" x14ac:dyDescent="0.25">
      <c r="A13" s="4" t="s">
        <v>79</v>
      </c>
      <c r="B13" s="5" t="s">
        <v>34</v>
      </c>
      <c r="C13" s="5" t="s">
        <v>35</v>
      </c>
      <c r="D13" s="5" t="s">
        <v>36</v>
      </c>
      <c r="E13" s="5" t="s">
        <v>37</v>
      </c>
      <c r="F13" s="6" t="s">
        <v>38</v>
      </c>
    </row>
    <row r="14" spans="1:6" x14ac:dyDescent="0.25">
      <c r="A14" s="4" t="s">
        <v>80</v>
      </c>
      <c r="B14" s="5"/>
      <c r="C14" s="5"/>
      <c r="D14" s="5"/>
      <c r="E14" s="5"/>
      <c r="F14" s="6"/>
    </row>
    <row r="15" spans="1:6" x14ac:dyDescent="0.25">
      <c r="A15" s="4" t="s">
        <v>81</v>
      </c>
      <c r="B15" s="5">
        <v>97.67</v>
      </c>
      <c r="C15" s="5" t="s">
        <v>82</v>
      </c>
      <c r="D15" s="5" t="s">
        <v>41</v>
      </c>
      <c r="E15" s="5" t="s">
        <v>45</v>
      </c>
      <c r="F15" s="6" t="s">
        <v>46</v>
      </c>
    </row>
    <row r="16" spans="1:6" ht="14.5" thickBot="1" x14ac:dyDescent="0.3">
      <c r="A16" s="10" t="s">
        <v>83</v>
      </c>
      <c r="B16" s="11">
        <v>68.67</v>
      </c>
      <c r="C16" s="11" t="s">
        <v>84</v>
      </c>
      <c r="D16" s="11" t="s">
        <v>41</v>
      </c>
      <c r="E16" s="11" t="s">
        <v>58</v>
      </c>
      <c r="F16" s="12">
        <v>2.0000000000000001E-4</v>
      </c>
    </row>
    <row r="17" ht="14.5" thickTop="1" x14ac:dyDescent="0.25"/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9DC39-BE12-4C86-AE37-BDBB08C53CB1}">
  <dimension ref="A1:F17"/>
  <sheetViews>
    <sheetView workbookViewId="0">
      <selection activeCell="A9" sqref="A9:A10"/>
    </sheetView>
  </sheetViews>
  <sheetFormatPr defaultColWidth="12.26953125" defaultRowHeight="14" x14ac:dyDescent="0.25"/>
  <cols>
    <col min="6" max="6" width="15.26953125" bestFit="1" customWidth="1"/>
  </cols>
  <sheetData>
    <row r="1" spans="1:6" x14ac:dyDescent="0.25">
      <c r="A1" t="s">
        <v>10</v>
      </c>
      <c r="D1" t="s">
        <v>11</v>
      </c>
    </row>
    <row r="2" spans="1:6" x14ac:dyDescent="0.25">
      <c r="A2" t="s">
        <v>7</v>
      </c>
      <c r="B2" t="s">
        <v>6</v>
      </c>
      <c r="D2" t="s">
        <v>7</v>
      </c>
      <c r="E2" t="s">
        <v>6</v>
      </c>
    </row>
    <row r="3" spans="1:6" x14ac:dyDescent="0.25">
      <c r="A3">
        <v>82</v>
      </c>
      <c r="B3">
        <v>9</v>
      </c>
      <c r="D3">
        <v>65</v>
      </c>
      <c r="E3">
        <v>20</v>
      </c>
    </row>
    <row r="4" spans="1:6" x14ac:dyDescent="0.25">
      <c r="A4">
        <v>60</v>
      </c>
      <c r="B4">
        <v>14</v>
      </c>
      <c r="D4">
        <v>83</v>
      </c>
      <c r="E4">
        <v>12</v>
      </c>
    </row>
    <row r="5" spans="1:6" x14ac:dyDescent="0.25">
      <c r="A5">
        <v>76</v>
      </c>
      <c r="B5">
        <v>23</v>
      </c>
      <c r="D5">
        <v>59</v>
      </c>
      <c r="E5">
        <v>11</v>
      </c>
    </row>
    <row r="6" spans="1:6" ht="14.5" thickBot="1" x14ac:dyDescent="0.3"/>
    <row r="7" spans="1:6" ht="14.5" thickTop="1" x14ac:dyDescent="0.25">
      <c r="A7" s="1" t="s">
        <v>22</v>
      </c>
      <c r="B7" s="2" t="s">
        <v>23</v>
      </c>
      <c r="C7" s="2" t="s">
        <v>24</v>
      </c>
      <c r="D7" s="2" t="s">
        <v>25</v>
      </c>
      <c r="E7" s="2" t="s">
        <v>26</v>
      </c>
      <c r="F7" s="3" t="s">
        <v>27</v>
      </c>
    </row>
    <row r="8" spans="1:6" x14ac:dyDescent="0.25">
      <c r="A8" s="4" t="s">
        <v>70</v>
      </c>
      <c r="B8" s="5">
        <v>5.3330000000000002</v>
      </c>
      <c r="C8" s="5">
        <v>1</v>
      </c>
      <c r="D8" s="5">
        <v>5.3330000000000002</v>
      </c>
      <c r="E8" s="5" t="s">
        <v>85</v>
      </c>
      <c r="F8" s="6" t="s">
        <v>86</v>
      </c>
    </row>
    <row r="9" spans="1:6" x14ac:dyDescent="0.25">
      <c r="A9" s="4" t="s">
        <v>77</v>
      </c>
      <c r="B9" s="5">
        <v>9408</v>
      </c>
      <c r="C9" s="5">
        <v>1</v>
      </c>
      <c r="D9" s="5">
        <v>9408</v>
      </c>
      <c r="E9" s="5" t="s">
        <v>87</v>
      </c>
      <c r="F9" s="6" t="s">
        <v>74</v>
      </c>
    </row>
    <row r="10" spans="1:6" x14ac:dyDescent="0.25">
      <c r="A10" s="4" t="s">
        <v>78</v>
      </c>
      <c r="B10" s="5">
        <v>16.329999999999998</v>
      </c>
      <c r="C10" s="5">
        <v>1</v>
      </c>
      <c r="D10" s="5">
        <v>16.329999999999998</v>
      </c>
      <c r="E10" s="5" t="s">
        <v>88</v>
      </c>
      <c r="F10" s="21" t="s">
        <v>89</v>
      </c>
    </row>
    <row r="11" spans="1:6" x14ac:dyDescent="0.25">
      <c r="A11" s="7"/>
      <c r="B11" s="8"/>
      <c r="C11" s="8"/>
      <c r="D11" s="8"/>
      <c r="E11" s="8"/>
      <c r="F11" s="9"/>
    </row>
    <row r="12" spans="1:6" x14ac:dyDescent="0.25">
      <c r="A12" s="7"/>
      <c r="B12" s="8"/>
      <c r="C12" s="8"/>
      <c r="D12" s="8"/>
      <c r="E12" s="8"/>
      <c r="F12" s="9"/>
    </row>
    <row r="13" spans="1:6" x14ac:dyDescent="0.25">
      <c r="A13" s="4" t="s">
        <v>79</v>
      </c>
      <c r="B13" s="5" t="s">
        <v>34</v>
      </c>
      <c r="C13" s="5" t="s">
        <v>35</v>
      </c>
      <c r="D13" s="5" t="s">
        <v>36</v>
      </c>
      <c r="E13" s="5" t="s">
        <v>37</v>
      </c>
      <c r="F13" s="6" t="s">
        <v>38</v>
      </c>
    </row>
    <row r="14" spans="1:6" x14ac:dyDescent="0.25">
      <c r="A14" s="4" t="s">
        <v>80</v>
      </c>
      <c r="B14" s="5"/>
      <c r="C14" s="5"/>
      <c r="D14" s="5"/>
      <c r="E14" s="5"/>
      <c r="F14" s="6"/>
    </row>
    <row r="15" spans="1:6" x14ac:dyDescent="0.25">
      <c r="A15" s="4" t="s">
        <v>81</v>
      </c>
      <c r="B15" s="5">
        <v>57.33</v>
      </c>
      <c r="C15" s="5" t="s">
        <v>90</v>
      </c>
      <c r="D15" s="5" t="s">
        <v>41</v>
      </c>
      <c r="E15" s="5" t="s">
        <v>58</v>
      </c>
      <c r="F15" s="6">
        <v>2.0000000000000001E-4</v>
      </c>
    </row>
    <row r="16" spans="1:6" ht="14.5" thickBot="1" x14ac:dyDescent="0.3">
      <c r="A16" s="10" t="s">
        <v>83</v>
      </c>
      <c r="B16" s="11">
        <v>54.67</v>
      </c>
      <c r="C16" s="11" t="s">
        <v>91</v>
      </c>
      <c r="D16" s="11" t="s">
        <v>41</v>
      </c>
      <c r="E16" s="11" t="s">
        <v>58</v>
      </c>
      <c r="F16" s="12">
        <v>2.0000000000000001E-4</v>
      </c>
    </row>
    <row r="17" ht="14.5" thickTop="1" x14ac:dyDescent="0.25"/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03232-3D11-4359-AFF5-3366B0837473}">
  <dimension ref="A1:F17"/>
  <sheetViews>
    <sheetView tabSelected="1" workbookViewId="0">
      <selection activeCell="G10" sqref="G10"/>
    </sheetView>
  </sheetViews>
  <sheetFormatPr defaultColWidth="13.6328125" defaultRowHeight="14" x14ac:dyDescent="0.25"/>
  <cols>
    <col min="6" max="6" width="15.26953125" bestFit="1" customWidth="1"/>
  </cols>
  <sheetData>
    <row r="1" spans="1:6" x14ac:dyDescent="0.25">
      <c r="A1" t="s">
        <v>10</v>
      </c>
      <c r="D1" t="s">
        <v>11</v>
      </c>
    </row>
    <row r="2" spans="1:6" x14ac:dyDescent="0.25">
      <c r="A2" t="s">
        <v>7</v>
      </c>
      <c r="B2" t="s">
        <v>6</v>
      </c>
      <c r="D2" t="s">
        <v>7</v>
      </c>
      <c r="E2" t="s">
        <v>6</v>
      </c>
    </row>
    <row r="3" spans="1:6" x14ac:dyDescent="0.25">
      <c r="A3">
        <v>47.36</v>
      </c>
      <c r="B3">
        <v>8.31</v>
      </c>
      <c r="D3">
        <v>57.62</v>
      </c>
      <c r="E3">
        <v>18.63</v>
      </c>
    </row>
    <row r="4" spans="1:6" x14ac:dyDescent="0.25">
      <c r="A4">
        <v>53.3</v>
      </c>
      <c r="B4">
        <v>14.96</v>
      </c>
      <c r="D4">
        <v>47.85</v>
      </c>
      <c r="E4">
        <v>14.09</v>
      </c>
    </row>
    <row r="5" spans="1:6" x14ac:dyDescent="0.25">
      <c r="A5">
        <v>63.96</v>
      </c>
      <c r="B5">
        <v>8.14</v>
      </c>
      <c r="D5">
        <v>43.26</v>
      </c>
      <c r="E5">
        <v>7.55</v>
      </c>
    </row>
    <row r="6" spans="1:6" ht="14.5" thickBot="1" x14ac:dyDescent="0.3"/>
    <row r="7" spans="1:6" ht="14.5" thickTop="1" x14ac:dyDescent="0.25">
      <c r="A7" s="1" t="s">
        <v>22</v>
      </c>
      <c r="B7" s="2" t="s">
        <v>23</v>
      </c>
      <c r="C7" s="2" t="s">
        <v>24</v>
      </c>
      <c r="D7" s="2" t="s">
        <v>25</v>
      </c>
      <c r="E7" s="2" t="s">
        <v>26</v>
      </c>
      <c r="F7" s="3" t="s">
        <v>27</v>
      </c>
    </row>
    <row r="8" spans="1:6" x14ac:dyDescent="0.25">
      <c r="A8" s="4" t="s">
        <v>70</v>
      </c>
      <c r="B8" s="5">
        <v>51.05</v>
      </c>
      <c r="C8" s="5">
        <v>1</v>
      </c>
      <c r="D8" s="5">
        <v>51.05</v>
      </c>
      <c r="E8" s="5" t="s">
        <v>92</v>
      </c>
      <c r="F8" s="6" t="s">
        <v>93</v>
      </c>
    </row>
    <row r="9" spans="1:6" x14ac:dyDescent="0.25">
      <c r="A9" s="4" t="s">
        <v>77</v>
      </c>
      <c r="B9" s="5">
        <v>4867</v>
      </c>
      <c r="C9" s="5">
        <v>1</v>
      </c>
      <c r="D9" s="5">
        <v>4867</v>
      </c>
      <c r="E9" s="5" t="s">
        <v>94</v>
      </c>
      <c r="F9" s="6" t="s">
        <v>74</v>
      </c>
    </row>
    <row r="10" spans="1:6" x14ac:dyDescent="0.25">
      <c r="A10" s="4" t="s">
        <v>78</v>
      </c>
      <c r="B10" s="5">
        <v>4.1180000000000003</v>
      </c>
      <c r="C10" s="5">
        <v>1</v>
      </c>
      <c r="D10" s="5">
        <v>4.1180000000000003</v>
      </c>
      <c r="E10" s="5" t="s">
        <v>95</v>
      </c>
      <c r="F10" s="21" t="s">
        <v>96</v>
      </c>
    </row>
    <row r="11" spans="1:6" x14ac:dyDescent="0.25">
      <c r="A11" s="7"/>
      <c r="B11" s="8"/>
      <c r="C11" s="8"/>
      <c r="D11" s="8"/>
      <c r="E11" s="8"/>
      <c r="F11" s="9"/>
    </row>
    <row r="12" spans="1:6" x14ac:dyDescent="0.25">
      <c r="A12" s="7"/>
      <c r="B12" s="8"/>
      <c r="C12" s="8"/>
      <c r="D12" s="8"/>
      <c r="E12" s="8"/>
      <c r="F12" s="9"/>
    </row>
    <row r="13" spans="1:6" x14ac:dyDescent="0.25">
      <c r="A13" s="4" t="s">
        <v>79</v>
      </c>
      <c r="B13" s="5" t="s">
        <v>34</v>
      </c>
      <c r="C13" s="5" t="s">
        <v>35</v>
      </c>
      <c r="D13" s="5" t="s">
        <v>36</v>
      </c>
      <c r="E13" s="5" t="s">
        <v>37</v>
      </c>
      <c r="F13" s="6" t="s">
        <v>38</v>
      </c>
    </row>
    <row r="14" spans="1:6" x14ac:dyDescent="0.25">
      <c r="A14" s="4" t="s">
        <v>80</v>
      </c>
      <c r="B14" s="5"/>
      <c r="C14" s="5"/>
      <c r="D14" s="5"/>
      <c r="E14" s="5"/>
      <c r="F14" s="6"/>
    </row>
    <row r="15" spans="1:6" x14ac:dyDescent="0.25">
      <c r="A15" s="4" t="s">
        <v>81</v>
      </c>
      <c r="B15" s="5">
        <v>44.4</v>
      </c>
      <c r="C15" s="5" t="s">
        <v>97</v>
      </c>
      <c r="D15" s="5" t="s">
        <v>41</v>
      </c>
      <c r="E15" s="5" t="s">
        <v>45</v>
      </c>
      <c r="F15" s="6" t="s">
        <v>46</v>
      </c>
    </row>
    <row r="16" spans="1:6" ht="14.5" thickBot="1" x14ac:dyDescent="0.3">
      <c r="A16" s="10" t="s">
        <v>83</v>
      </c>
      <c r="B16" s="11">
        <v>36.15</v>
      </c>
      <c r="C16" s="11" t="s">
        <v>98</v>
      </c>
      <c r="D16" s="11" t="s">
        <v>41</v>
      </c>
      <c r="E16" s="11" t="s">
        <v>58</v>
      </c>
      <c r="F16" s="12">
        <v>2.9999999999999997E-4</v>
      </c>
    </row>
    <row r="17" ht="14.5" thickTop="1" x14ac:dyDescent="0.25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16 A,B,D</vt:lpstr>
      <vt:lpstr>Fig 16C</vt:lpstr>
      <vt:lpstr>Fig 16E</vt:lpstr>
      <vt:lpstr>Fig 17A-F</vt:lpstr>
      <vt:lpstr>Fig 18A-B</vt:lpstr>
      <vt:lpstr>Fig 18C-D</vt:lpstr>
      <vt:lpstr>Fig 18E-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2-14T08:37:18Z</dcterms:created>
  <dcterms:modified xsi:type="dcterms:W3CDTF">2023-02-09T08:44:52Z</dcterms:modified>
</cp:coreProperties>
</file>